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05" yWindow="555" windowWidth="13620" windowHeight="6675"/>
  </bookViews>
  <sheets>
    <sheet name="All" sheetId="6" r:id="rId1"/>
    <sheet name="2hResponse_21_enrich" sheetId="5" r:id="rId2"/>
    <sheet name="EarlyResponse_230_enrich" sheetId="3" r:id="rId3"/>
    <sheet name="DoseOnly_2063_enrich" sheetId="4" r:id="rId4"/>
    <sheet name="Recovery_73_enrich" sheetId="2" r:id="rId5"/>
    <sheet name="Recover-8_36_enrich" sheetId="1" r:id="rId6"/>
  </sheets>
  <calcPr calcId="125725"/>
</workbook>
</file>

<file path=xl/calcChain.xml><?xml version="1.0" encoding="utf-8"?>
<calcChain xmlns="http://schemas.openxmlformats.org/spreadsheetml/2006/main">
  <c r="B10" i="6"/>
  <c r="B9"/>
  <c r="B8"/>
  <c r="B7"/>
  <c r="B6"/>
  <c r="B5"/>
  <c r="B4"/>
  <c r="B3"/>
  <c r="B2"/>
  <c r="K3" l="1"/>
  <c r="L3"/>
  <c r="K4"/>
  <c r="L4"/>
  <c r="K5"/>
  <c r="L5"/>
  <c r="K6"/>
  <c r="L6"/>
  <c r="K7"/>
  <c r="L7"/>
  <c r="K8"/>
  <c r="L8"/>
  <c r="K9"/>
  <c r="L9"/>
  <c r="K10"/>
  <c r="L10"/>
  <c r="L2"/>
  <c r="K2"/>
  <c r="I2"/>
  <c r="I3"/>
  <c r="J3"/>
  <c r="I4"/>
  <c r="J4"/>
  <c r="I5"/>
  <c r="J5"/>
  <c r="I6"/>
  <c r="J6"/>
  <c r="I7"/>
  <c r="J7"/>
  <c r="I8"/>
  <c r="J8"/>
  <c r="I9"/>
  <c r="J9"/>
  <c r="I10"/>
  <c r="J10"/>
  <c r="J2"/>
  <c r="G2"/>
  <c r="H10"/>
  <c r="G10"/>
  <c r="H9"/>
  <c r="G9"/>
  <c r="H8"/>
  <c r="G8"/>
  <c r="H7"/>
  <c r="G7"/>
  <c r="H6"/>
  <c r="G6"/>
  <c r="H5"/>
  <c r="G5"/>
  <c r="H4"/>
  <c r="G4"/>
  <c r="H3"/>
  <c r="G3"/>
  <c r="H2"/>
  <c r="E2"/>
  <c r="C3"/>
  <c r="D3"/>
  <c r="E3"/>
  <c r="F3"/>
  <c r="C4"/>
  <c r="D4"/>
  <c r="E4"/>
  <c r="F4"/>
  <c r="C5"/>
  <c r="D5"/>
  <c r="E5"/>
  <c r="F5"/>
  <c r="C6"/>
  <c r="D6"/>
  <c r="E6"/>
  <c r="F6"/>
  <c r="C7"/>
  <c r="D7"/>
  <c r="E7"/>
  <c r="F7"/>
  <c r="C8"/>
  <c r="D8"/>
  <c r="E8"/>
  <c r="F8"/>
  <c r="C9"/>
  <c r="D9"/>
  <c r="E9"/>
  <c r="F9"/>
  <c r="C10"/>
  <c r="D10"/>
  <c r="E10"/>
  <c r="F10"/>
  <c r="F2"/>
  <c r="D2"/>
  <c r="C2"/>
</calcChain>
</file>

<file path=xl/sharedStrings.xml><?xml version="1.0" encoding="utf-8"?>
<sst xmlns="http://schemas.openxmlformats.org/spreadsheetml/2006/main" count="200" uniqueCount="42">
  <si>
    <t>PHA-4_Starved_L1_BOTH</t>
  </si>
  <si>
    <t>ELT-3_L1</t>
  </si>
  <si>
    <t>MAB-5_L3</t>
  </si>
  <si>
    <t>PQM-1_L3</t>
  </si>
  <si>
    <t>PHA-4_L1</t>
  </si>
  <si>
    <t>UNC-130_L3</t>
  </si>
  <si>
    <t>ALR-1_L2</t>
  </si>
  <si>
    <t>PHA-4_L2</t>
  </si>
  <si>
    <t>BLMP-1_L1</t>
  </si>
  <si>
    <t>HLH-1_Emb</t>
  </si>
  <si>
    <t>SKN-1_L1</t>
  </si>
  <si>
    <t>LIN-39_L3</t>
  </si>
  <si>
    <t>CEH-30_Emb</t>
  </si>
  <si>
    <t>LIN-13_Emb</t>
  </si>
  <si>
    <t>MEP-1_Emb</t>
  </si>
  <si>
    <t>PHA-4_Lemb</t>
  </si>
  <si>
    <t>MDL-1_L1</t>
  </si>
  <si>
    <t>EOR-1_L3</t>
  </si>
  <si>
    <t>PHA-4_Emb</t>
  </si>
  <si>
    <t>PES-1_L4</t>
  </si>
  <si>
    <t>LIN-15B_L3</t>
  </si>
  <si>
    <t>LIN-11_L2</t>
  </si>
  <si>
    <t>PHA-4_YA</t>
  </si>
  <si>
    <t>CEH-14_L2</t>
  </si>
  <si>
    <t>EGL-27_L1</t>
  </si>
  <si>
    <t>EGL-5_L3</t>
  </si>
  <si>
    <t>GEI-11_L4</t>
  </si>
  <si>
    <t>Binding Site</t>
  </si>
  <si>
    <t>Early  2-8 h (230)</t>
  </si>
  <si>
    <t>Dose Only (2063)</t>
  </si>
  <si>
    <t>Recovery (73)</t>
  </si>
  <si>
    <t>Recover -8 h (36)</t>
  </si>
  <si>
    <t>2 h response(21)</t>
  </si>
  <si>
    <t>Count</t>
  </si>
  <si>
    <t>Bkg</t>
  </si>
  <si>
    <t>Bkg Hits</t>
  </si>
  <si>
    <t>DE List</t>
  </si>
  <si>
    <t>DE Hits</t>
  </si>
  <si>
    <t>Up</t>
  </si>
  <si>
    <t>Down</t>
  </si>
  <si>
    <t>p-value</t>
  </si>
  <si>
    <t>FDR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10" xfId="0" applyFont="1" applyFill="1" applyBorder="1"/>
    <xf numFmtId="0" fontId="0" fillId="0" borderId="10" xfId="0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0" xfId="0" applyFill="1"/>
    <xf numFmtId="11" fontId="0" fillId="33" borderId="0" xfId="0" applyNumberFormat="1" applyFill="1"/>
    <xf numFmtId="0" fontId="16" fillId="0" borderId="0" xfId="0" applyFont="1"/>
    <xf numFmtId="0" fontId="16" fillId="0" borderId="0" xfId="0" applyFont="1" applyAlignment="1">
      <alignment horizontal="center" textRotation="90"/>
    </xf>
    <xf numFmtId="0" fontId="16" fillId="33" borderId="10" xfId="0" applyFont="1" applyFill="1" applyBorder="1" applyAlignment="1">
      <alignment horizontal="center"/>
    </xf>
    <xf numFmtId="11" fontId="16" fillId="0" borderId="10" xfId="0" applyNumberFormat="1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theme="0"/>
      </font>
    </dxf>
    <dxf>
      <font>
        <color theme="0"/>
      </font>
    </dxf>
    <dxf>
      <font>
        <color theme="0" tint="-0.14996795556505021"/>
      </font>
    </dxf>
    <dxf>
      <font>
        <color theme="0" tint="-0.14996795556505021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10"/>
  <sheetViews>
    <sheetView tabSelected="1" workbookViewId="0"/>
  </sheetViews>
  <sheetFormatPr defaultRowHeight="15"/>
  <cols>
    <col min="1" max="1" width="23.28515625" bestFit="1" customWidth="1"/>
    <col min="2" max="2" width="5" bestFit="1" customWidth="1"/>
  </cols>
  <sheetData>
    <row r="1" spans="1:12">
      <c r="A1" s="6" t="s">
        <v>27</v>
      </c>
      <c r="B1" s="6"/>
      <c r="C1" s="13" t="s">
        <v>32</v>
      </c>
      <c r="D1" s="13"/>
      <c r="E1" s="14" t="s">
        <v>28</v>
      </c>
      <c r="F1" s="14"/>
      <c r="G1" s="13" t="s">
        <v>29</v>
      </c>
      <c r="H1" s="13"/>
      <c r="I1" s="15" t="s">
        <v>30</v>
      </c>
      <c r="J1" s="15"/>
      <c r="K1" s="13" t="s">
        <v>31</v>
      </c>
      <c r="L1" s="13"/>
    </row>
    <row r="2" spans="1:12">
      <c r="A2" t="s">
        <v>1</v>
      </c>
      <c r="B2" s="7">
        <f>INDEX('2hResponse_21_enrich'!D$2:D$28,MATCH($A2,'2hResponse_21_enrich'!$A$2:$A$28,0))</f>
        <v>1277</v>
      </c>
      <c r="C2" s="8">
        <f>INDEX('2hResponse_21_enrich'!F$2:F$28,MATCH($A2,'2hResponse_21_enrich'!$A$2:$A$28,0))</f>
        <v>5</v>
      </c>
      <c r="D2" s="8">
        <f>INDEX('2hResponse_21_enrich'!I$2:I$28,MATCH($A2,'2hResponse_21_enrich'!$A$2:$A$28,0))</f>
        <v>8.1594121779957299E-2</v>
      </c>
      <c r="E2" s="7">
        <f>INDEX(EarlyResponse_230_enrich!F$2:F$28,MATCH($A2,EarlyResponse_230_enrich!$A$2:$A$28,0))</f>
        <v>39</v>
      </c>
      <c r="F2" s="7">
        <f>INDEX(EarlyResponse_230_enrich!I$2:I$28,MATCH($A2,EarlyResponse_230_enrich!$A$2:$A$28,0))</f>
        <v>4.5465562779511796E-3</v>
      </c>
      <c r="G2" s="8">
        <f>INDEX(DoseOnly_2063_enrich!F$2:F$28,MATCH($A2,DoseOnly_2063_enrich!$A$2:$A$28,0))</f>
        <v>284</v>
      </c>
      <c r="H2" s="8">
        <f>INDEX(DoseOnly_2063_enrich!I$2:I$28,MATCH($A2,DoseOnly_2063_enrich!$A$2:$A$28,0))</f>
        <v>7.6821514310813097E-8</v>
      </c>
      <c r="I2" s="7">
        <f>INDEX(Recovery_73_enrich!F$2:F$28,MATCH($A2,Recovery_73_enrich!$A$2:$A$28,0))</f>
        <v>9</v>
      </c>
      <c r="J2" s="7">
        <f>INDEX(Recovery_73_enrich!I$2:I$28,MATCH($A2,Recovery_73_enrich!$A$2:$A$28,0))</f>
        <v>0.44485614769988402</v>
      </c>
      <c r="K2" s="8">
        <f>INDEX('Recover-8_36_enrich'!F$2:F$28,MATCH($A2,'Recover-8_36_enrich'!$A$2:$A$28,0))</f>
        <v>6</v>
      </c>
      <c r="L2" s="8">
        <f>INDEX('Recover-8_36_enrich'!I$2:I$28,MATCH($A2,'Recover-8_36_enrich'!$A$2:$A$28,0))</f>
        <v>0.23537506263817301</v>
      </c>
    </row>
    <row r="3" spans="1:12">
      <c r="A3" t="s">
        <v>9</v>
      </c>
      <c r="B3" s="7">
        <f>INDEX('2hResponse_21_enrich'!D$2:D$28,MATCH($A3,'2hResponse_21_enrich'!$A$2:$A$28,0))</f>
        <v>497</v>
      </c>
      <c r="C3" s="8">
        <f>INDEX('2hResponse_21_enrich'!F$2:F$28,MATCH($A3,'2hResponse_21_enrich'!$A$2:$A$28,0))</f>
        <v>2</v>
      </c>
      <c r="D3" s="8">
        <f>INDEX('2hResponse_21_enrich'!I$2:I$28,MATCH($A3,'2hResponse_21_enrich'!$A$2:$A$28,0))</f>
        <v>0.23814181563180301</v>
      </c>
      <c r="E3" s="7">
        <f>INDEX(EarlyResponse_230_enrich!F$2:F$28,MATCH($A3,EarlyResponse_230_enrich!$A$2:$A$28,0))</f>
        <v>24</v>
      </c>
      <c r="F3" s="7">
        <f>INDEX(EarlyResponse_230_enrich!I$2:I$28,MATCH($A3,EarlyResponse_230_enrich!$A$2:$A$28,0))</f>
        <v>5.7200371968041202E-5</v>
      </c>
      <c r="G3" s="8">
        <f>INDEX(DoseOnly_2063_enrich!F$2:F$28,MATCH($A3,DoseOnly_2063_enrich!$A$2:$A$28,0))</f>
        <v>109</v>
      </c>
      <c r="H3" s="8">
        <f>INDEX(DoseOnly_2063_enrich!I$2:I$28,MATCH($A3,DoseOnly_2063_enrich!$A$2:$A$28,0))</f>
        <v>1.6832706699755099E-3</v>
      </c>
      <c r="I3" s="7">
        <f>INDEX(Recovery_73_enrich!F$2:F$28,MATCH($A3,Recovery_73_enrich!$A$2:$A$28,0))</f>
        <v>2</v>
      </c>
      <c r="J3" s="7">
        <f>INDEX(Recovery_73_enrich!I$2:I$28,MATCH($A3,Recovery_73_enrich!$A$2:$A$28,0))</f>
        <v>0.83800020701566902</v>
      </c>
      <c r="K3" s="8">
        <f>INDEX('Recover-8_36_enrich'!F$2:F$28,MATCH($A3,'Recover-8_36_enrich'!$A$2:$A$28,0))</f>
        <v>1</v>
      </c>
      <c r="L3" s="8">
        <f>INDEX('Recover-8_36_enrich'!I$2:I$28,MATCH($A3,'Recover-8_36_enrich'!$A$2:$A$28,0))</f>
        <v>0.81195380611320001</v>
      </c>
    </row>
    <row r="4" spans="1:12">
      <c r="A4" t="s">
        <v>11</v>
      </c>
      <c r="B4" s="7">
        <f>INDEX('2hResponse_21_enrich'!D$2:D$28,MATCH($A4,'2hResponse_21_enrich'!$A$2:$A$28,0))</f>
        <v>637</v>
      </c>
      <c r="C4" s="8">
        <f>INDEX('2hResponse_21_enrich'!F$2:F$28,MATCH($A4,'2hResponse_21_enrich'!$A$2:$A$28,0))</f>
        <v>2</v>
      </c>
      <c r="D4" s="8">
        <f>INDEX('2hResponse_21_enrich'!I$2:I$28,MATCH($A4,'2hResponse_21_enrich'!$A$2:$A$28,0))</f>
        <v>0.33705312945461802</v>
      </c>
      <c r="E4" s="7">
        <f>INDEX(EarlyResponse_230_enrich!F$2:F$28,MATCH($A4,EarlyResponse_230_enrich!$A$2:$A$28,0))</f>
        <v>21</v>
      </c>
      <c r="F4" s="7">
        <f>INDEX(EarlyResponse_230_enrich!I$2:I$28,MATCH($A4,EarlyResponse_230_enrich!$A$2:$A$28,0))</f>
        <v>1.68490581612941E-2</v>
      </c>
      <c r="G4" s="8">
        <f>INDEX(DoseOnly_2063_enrich!F$2:F$28,MATCH($A4,DoseOnly_2063_enrich!$A$2:$A$28,0))</f>
        <v>135</v>
      </c>
      <c r="H4" s="8">
        <f>INDEX(DoseOnly_2063_enrich!I$2:I$28,MATCH($A4,DoseOnly_2063_enrich!$A$2:$A$28,0))</f>
        <v>2.0404427230067798E-3</v>
      </c>
      <c r="I4" s="7">
        <f>INDEX(Recovery_73_enrich!F$2:F$28,MATCH($A4,Recovery_73_enrich!$A$2:$A$28,0))</f>
        <v>2</v>
      </c>
      <c r="J4" s="7">
        <f>INDEX(Recovery_73_enrich!I$2:I$28,MATCH($A4,Recovery_73_enrich!$A$2:$A$28,0))</f>
        <v>0.92351872797033696</v>
      </c>
      <c r="K4" s="8">
        <f>INDEX('Recover-8_36_enrich'!F$2:F$28,MATCH($A4,'Recover-8_36_enrich'!$A$2:$A$28,0))</f>
        <v>1</v>
      </c>
      <c r="L4" s="8">
        <f>INDEX('Recover-8_36_enrich'!I$2:I$28,MATCH($A4,'Recover-8_36_enrich'!$A$2:$A$28,0))</f>
        <v>0.88427758085921204</v>
      </c>
    </row>
    <row r="5" spans="1:12">
      <c r="A5" t="s">
        <v>4</v>
      </c>
      <c r="B5" s="7">
        <f>INDEX('2hResponse_21_enrich'!D$2:D$28,MATCH($A5,'2hResponse_21_enrich'!$A$2:$A$28,0))</f>
        <v>2519</v>
      </c>
      <c r="C5" s="8">
        <f>INDEX('2hResponse_21_enrich'!F$2:F$28,MATCH($A5,'2hResponse_21_enrich'!$A$2:$A$28,0))</f>
        <v>9</v>
      </c>
      <c r="D5" s="8">
        <f>INDEX('2hResponse_21_enrich'!I$2:I$28,MATCH($A5,'2hResponse_21_enrich'!$A$2:$A$28,0))</f>
        <v>2.8692921520185901E-2</v>
      </c>
      <c r="E5" s="7">
        <f>INDEX(EarlyResponse_230_enrich!F$2:F$28,MATCH($A5,EarlyResponse_230_enrich!$A$2:$A$28,0))</f>
        <v>73</v>
      </c>
      <c r="F5" s="7">
        <f>INDEX(EarlyResponse_230_enrich!I$2:I$28,MATCH($A5,EarlyResponse_230_enrich!$A$2:$A$28,0))</f>
        <v>2.8226226620905299E-4</v>
      </c>
      <c r="G5" s="8">
        <f>INDEX(DoseOnly_2063_enrich!F$2:F$28,MATCH($A5,DoseOnly_2063_enrich!$A$2:$A$28,0))</f>
        <v>491</v>
      </c>
      <c r="H5" s="8">
        <f>INDEX(DoseOnly_2063_enrich!I$2:I$28,MATCH($A5,DoseOnly_2063_enrich!$A$2:$A$28,0))</f>
        <v>4.2635202161475197E-5</v>
      </c>
      <c r="I5" s="7">
        <f>INDEX(Recovery_73_enrich!F$2:F$28,MATCH($A5,Recovery_73_enrich!$A$2:$A$28,0))</f>
        <v>16</v>
      </c>
      <c r="J5" s="7">
        <f>INDEX(Recovery_73_enrich!I$2:I$28,MATCH($A5,Recovery_73_enrich!$A$2:$A$28,0))</f>
        <v>0.57827253421512304</v>
      </c>
      <c r="K5" s="8">
        <f>INDEX('Recover-8_36_enrich'!F$2:F$28,MATCH($A5,'Recover-8_36_enrich'!$A$2:$A$28,0))</f>
        <v>9</v>
      </c>
      <c r="L5" s="8">
        <f>INDEX('Recover-8_36_enrich'!I$2:I$28,MATCH($A5,'Recover-8_36_enrich'!$A$2:$A$28,0))</f>
        <v>0.44768697064392599</v>
      </c>
    </row>
    <row r="6" spans="1:12">
      <c r="A6" t="s">
        <v>7</v>
      </c>
      <c r="B6" s="7">
        <f>INDEX('2hResponse_21_enrich'!D$2:D$28,MATCH($A6,'2hResponse_21_enrich'!$A$2:$A$28,0))</f>
        <v>2130</v>
      </c>
      <c r="C6" s="8">
        <f>INDEX('2hResponse_21_enrich'!F$2:F$28,MATCH($A6,'2hResponse_21_enrich'!$A$2:$A$28,0))</f>
        <v>8</v>
      </c>
      <c r="D6" s="8">
        <f>INDEX('2hResponse_21_enrich'!I$2:I$28,MATCH($A6,'2hResponse_21_enrich'!$A$2:$A$28,0))</f>
        <v>3.1564704581704503E-2</v>
      </c>
      <c r="E6" s="7">
        <f>INDEX(EarlyResponse_230_enrich!F$2:F$28,MATCH($A6,EarlyResponse_230_enrich!$A$2:$A$28,0))</f>
        <v>61</v>
      </c>
      <c r="F6" s="7">
        <f>INDEX(EarlyResponse_230_enrich!I$2:I$28,MATCH($A6,EarlyResponse_230_enrich!$A$2:$A$28,0))</f>
        <v>1.53490067704678E-3</v>
      </c>
      <c r="G6" s="8">
        <f>INDEX(DoseOnly_2063_enrich!F$2:F$28,MATCH($A6,DoseOnly_2063_enrich!$A$2:$A$28,0))</f>
        <v>372</v>
      </c>
      <c r="H6" s="8">
        <f>INDEX(DoseOnly_2063_enrich!I$2:I$28,MATCH($A6,DoseOnly_2063_enrich!$A$2:$A$28,0))</f>
        <v>0.21819129469767001</v>
      </c>
      <c r="I6" s="7">
        <f>INDEX(Recovery_73_enrich!F$2:F$28,MATCH($A6,Recovery_73_enrich!$A$2:$A$28,0))</f>
        <v>15</v>
      </c>
      <c r="J6" s="7">
        <f>INDEX(Recovery_73_enrich!I$2:I$28,MATCH($A6,Recovery_73_enrich!$A$2:$A$28,0))</f>
        <v>0.401147244975256</v>
      </c>
      <c r="K6" s="8">
        <f>INDEX('Recover-8_36_enrich'!F$2:F$28,MATCH($A6,'Recover-8_36_enrich'!$A$2:$A$28,0))</f>
        <v>7</v>
      </c>
      <c r="L6" s="8">
        <f>INDEX('Recover-8_36_enrich'!I$2:I$28,MATCH($A6,'Recover-8_36_enrich'!$A$2:$A$28,0))</f>
        <v>0.56442203207712505</v>
      </c>
    </row>
    <row r="7" spans="1:12">
      <c r="A7" t="s">
        <v>0</v>
      </c>
      <c r="B7" s="7">
        <f>INDEX('2hResponse_21_enrich'!D$2:D$28,MATCH($A7,'2hResponse_21_enrich'!$A$2:$A$28,0))</f>
        <v>1381</v>
      </c>
      <c r="C7" s="8">
        <f>INDEX('2hResponse_21_enrich'!F$2:F$28,MATCH($A7,'2hResponse_21_enrich'!$A$2:$A$28,0))</f>
        <v>8</v>
      </c>
      <c r="D7" s="8">
        <f>INDEX('2hResponse_21_enrich'!I$2:I$28,MATCH($A7,'2hResponse_21_enrich'!$A$2:$A$28,0))</f>
        <v>2.2884320077019901E-3</v>
      </c>
      <c r="E7" s="7">
        <f>INDEX(EarlyResponse_230_enrich!F$2:F$28,MATCH($A7,EarlyResponse_230_enrich!$A$2:$A$28,0))</f>
        <v>50</v>
      </c>
      <c r="F7" s="7">
        <f>INDEX(EarlyResponse_230_enrich!I$2:I$28,MATCH($A7,EarlyResponse_230_enrich!$A$2:$A$28,0))</f>
        <v>1.7304919147078401E-5</v>
      </c>
      <c r="G7" s="8">
        <f>INDEX(DoseOnly_2063_enrich!F$2:F$28,MATCH($A7,DoseOnly_2063_enrich!$A$2:$A$28,0))</f>
        <v>303</v>
      </c>
      <c r="H7" s="8">
        <f>INDEX(DoseOnly_2063_enrich!I$2:I$28,MATCH($A7,DoseOnly_2063_enrich!$A$2:$A$28,0))</f>
        <v>1.03269093268717E-7</v>
      </c>
      <c r="I7" s="7">
        <f>INDEX(Recovery_73_enrich!F$2:F$28,MATCH($A7,Recovery_73_enrich!$A$2:$A$28,0))</f>
        <v>15</v>
      </c>
      <c r="J7" s="7">
        <f>INDEX(Recovery_73_enrich!I$2:I$28,MATCH($A7,Recovery_73_enrich!$A$2:$A$28,0))</f>
        <v>2.8348281360542099E-2</v>
      </c>
      <c r="K7" s="8">
        <f>INDEX('Recover-8_36_enrich'!F$2:F$28,MATCH($A7,'Recover-8_36_enrich'!$A$2:$A$28,0))</f>
        <v>8</v>
      </c>
      <c r="L7" s="8">
        <f>INDEX('Recover-8_36_enrich'!I$2:I$28,MATCH($A7,'Recover-8_36_enrich'!$A$2:$A$28,0))</f>
        <v>7.4101955716805001E-2</v>
      </c>
    </row>
    <row r="8" spans="1:12">
      <c r="A8" t="s">
        <v>22</v>
      </c>
      <c r="B8" s="7">
        <f>INDEX('2hResponse_21_enrich'!D$2:D$28,MATCH($A8,'2hResponse_21_enrich'!$A$2:$A$28,0))</f>
        <v>167</v>
      </c>
      <c r="C8" s="8">
        <f>INDEX('2hResponse_21_enrich'!F$2:F$28,MATCH($A8,'2hResponse_21_enrich'!$A$2:$A$28,0))</f>
        <v>1</v>
      </c>
      <c r="D8" s="8">
        <f>INDEX('2hResponse_21_enrich'!I$2:I$28,MATCH($A8,'2hResponse_21_enrich'!$A$2:$A$28,0))</f>
        <v>0.27063232127284398</v>
      </c>
      <c r="E8" s="7">
        <f>INDEX(EarlyResponse_230_enrich!F$2:F$28,MATCH($A8,EarlyResponse_230_enrich!$A$2:$A$28,0))</f>
        <v>10</v>
      </c>
      <c r="F8" s="7">
        <f>INDEX(EarlyResponse_230_enrich!I$2:I$28,MATCH($A8,EarlyResponse_230_enrich!$A$2:$A$28,0))</f>
        <v>1.9458777469676799E-3</v>
      </c>
      <c r="G8" s="8">
        <f>INDEX(DoseOnly_2063_enrich!F$2:F$28,MATCH($A8,DoseOnly_2063_enrich!$A$2:$A$28,0))</f>
        <v>47</v>
      </c>
      <c r="H8" s="8">
        <f>INDEX(DoseOnly_2063_enrich!I$2:I$28,MATCH($A8,DoseOnly_2063_enrich!$A$2:$A$28,0))</f>
        <v>1.70842138587528E-4</v>
      </c>
      <c r="I8" s="7">
        <f>INDEX(Recovery_73_enrich!F$2:F$28,MATCH($A8,Recovery_73_enrich!$A$2:$A$28,0))</f>
        <v>1</v>
      </c>
      <c r="J8" s="7">
        <f>INDEX(Recovery_73_enrich!I$2:I$28,MATCH($A8,Recovery_73_enrich!$A$2:$A$28,0))</f>
        <v>0.66421072680068005</v>
      </c>
      <c r="K8" s="8">
        <f>INDEX('Recover-8_36_enrich'!F$2:F$28,MATCH($A8,'Recover-8_36_enrich'!$A$2:$A$28,0))</f>
        <v>0</v>
      </c>
      <c r="L8" s="8">
        <f>INDEX('Recover-8_36_enrich'!I$2:I$28,MATCH($A8,'Recover-8_36_enrich'!$A$2:$A$28,0))</f>
        <v>0.999999999916518</v>
      </c>
    </row>
    <row r="9" spans="1:12">
      <c r="A9" t="s">
        <v>3</v>
      </c>
      <c r="B9" s="7">
        <f>INDEX('2hResponse_21_enrich'!D$2:D$28,MATCH($A9,'2hResponse_21_enrich'!$A$2:$A$28,0))</f>
        <v>1255</v>
      </c>
      <c r="C9" s="8">
        <f>INDEX('2hResponse_21_enrich'!F$2:F$28,MATCH($A9,'2hResponse_21_enrich'!$A$2:$A$28,0))</f>
        <v>12</v>
      </c>
      <c r="D9" s="8">
        <f>INDEX('2hResponse_21_enrich'!I$2:I$28,MATCH($A9,'2hResponse_21_enrich'!$A$2:$A$28,0))</f>
        <v>3.3718881571132298E-7</v>
      </c>
      <c r="E9" s="7">
        <f>INDEX(EarlyResponse_230_enrich!F$2:F$28,MATCH($A9,EarlyResponse_230_enrich!$A$2:$A$28,0))</f>
        <v>68</v>
      </c>
      <c r="F9" s="7">
        <f>INDEX(EarlyResponse_230_enrich!I$2:I$28,MATCH($A9,EarlyResponse_230_enrich!$A$2:$A$28,0))</f>
        <v>3.0895065726802802E-15</v>
      </c>
      <c r="G9" s="8">
        <f>INDEX(DoseOnly_2063_enrich!F$2:F$28,MATCH($A9,DoseOnly_2063_enrich!$A$2:$A$28,0))</f>
        <v>432</v>
      </c>
      <c r="H9" s="8">
        <f>INDEX(DoseOnly_2063_enrich!I$2:I$28,MATCH($A9,DoseOnly_2063_enrich!$A$2:$A$28,0))</f>
        <v>2.1675929743760002E-59</v>
      </c>
      <c r="I9" s="7">
        <f>INDEX(Recovery_73_enrich!F$2:F$28,MATCH($A9,Recovery_73_enrich!$A$2:$A$28,0))</f>
        <v>16</v>
      </c>
      <c r="J9" s="7">
        <f>INDEX(Recovery_73_enrich!I$2:I$28,MATCH($A9,Recovery_73_enrich!$A$2:$A$28,0))</f>
        <v>5.4304722978851701E-3</v>
      </c>
      <c r="K9" s="8">
        <f>INDEX('Recover-8_36_enrich'!F$2:F$28,MATCH($A9,'Recover-8_36_enrich'!$A$2:$A$28,0))</f>
        <v>5</v>
      </c>
      <c r="L9" s="8">
        <f>INDEX('Recover-8_36_enrich'!I$2:I$28,MATCH($A9,'Recover-8_36_enrich'!$A$2:$A$28,0))</f>
        <v>0.39460554275051901</v>
      </c>
    </row>
    <row r="10" spans="1:12">
      <c r="A10" t="s">
        <v>5</v>
      </c>
      <c r="B10" s="7">
        <f>INDEX('2hResponse_21_enrich'!D$2:D$28,MATCH($A10,'2hResponse_21_enrich'!$A$2:$A$28,0))</f>
        <v>226</v>
      </c>
      <c r="C10" s="8">
        <f>INDEX('2hResponse_21_enrich'!F$2:F$28,MATCH($A10,'2hResponse_21_enrich'!$A$2:$A$28,0))</f>
        <v>2</v>
      </c>
      <c r="D10" s="8">
        <f>INDEX('2hResponse_21_enrich'!I$2:I$28,MATCH($A10,'2hResponse_21_enrich'!$A$2:$A$28,0))</f>
        <v>6.6022357672635201E-2</v>
      </c>
      <c r="E10" s="7">
        <f>INDEX(EarlyResponse_230_enrich!F$2:F$28,MATCH($A10,EarlyResponse_230_enrich!$A$2:$A$28,0))</f>
        <v>10</v>
      </c>
      <c r="F10" s="7">
        <f>INDEX(EarlyResponse_230_enrich!I$2:I$28,MATCH($A10,EarlyResponse_230_enrich!$A$2:$A$28,0))</f>
        <v>1.5649789276245701E-2</v>
      </c>
      <c r="G10" s="8">
        <f>INDEX(DoseOnly_2063_enrich!F$2:F$28,MATCH($A10,DoseOnly_2063_enrich!$A$2:$A$28,0))</f>
        <v>65</v>
      </c>
      <c r="H10" s="8">
        <f>INDEX(DoseOnly_2063_enrich!I$2:I$28,MATCH($A10,DoseOnly_2063_enrich!$A$2:$A$28,0))</f>
        <v>4.8855168560622902E-6</v>
      </c>
      <c r="I10" s="7">
        <f>INDEX(Recovery_73_enrich!F$2:F$28,MATCH($A10,Recovery_73_enrich!$A$2:$A$28,0))</f>
        <v>3</v>
      </c>
      <c r="J10" s="7">
        <f>INDEX(Recovery_73_enrich!I$2:I$28,MATCH($A10,Recovery_73_enrich!$A$2:$A$28,0))</f>
        <v>0.179408255794759</v>
      </c>
      <c r="K10" s="8">
        <f>INDEX('Recover-8_36_enrich'!F$2:F$28,MATCH($A10,'Recover-8_36_enrich'!$A$2:$A$28,0))</f>
        <v>1</v>
      </c>
      <c r="L10" s="8">
        <f>INDEX('Recover-8_36_enrich'!I$2:I$28,MATCH($A10,'Recover-8_36_enrich'!$A$2:$A$28,0))</f>
        <v>0.52763613149975996</v>
      </c>
    </row>
  </sheetData>
  <sortState ref="A2:A16">
    <sortCondition ref="A2"/>
  </sortState>
  <mergeCells count="5">
    <mergeCell ref="C1:D1"/>
    <mergeCell ref="E1:F1"/>
    <mergeCell ref="G1:H1"/>
    <mergeCell ref="I1:J1"/>
    <mergeCell ref="K1:L1"/>
  </mergeCells>
  <conditionalFormatting sqref="C2:C10 G2:G10 K2:K10">
    <cfRule type="cellIs" dxfId="3" priority="4" operator="lessThan">
      <formula>3</formula>
    </cfRule>
  </conditionalFormatting>
  <conditionalFormatting sqref="D2:D10 H2:H10 L2:L10">
    <cfRule type="cellIs" dxfId="2" priority="3" operator="greaterThan">
      <formula>0.01</formula>
    </cfRule>
  </conditionalFormatting>
  <conditionalFormatting sqref="E2:E10 I2:I10">
    <cfRule type="cellIs" dxfId="1" priority="2" operator="lessThan">
      <formula>3</formula>
    </cfRule>
  </conditionalFormatting>
  <conditionalFormatting sqref="F2:F10 J2:J10">
    <cfRule type="cellIs" dxfId="0" priority="1" operator="greater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8"/>
  <sheetViews>
    <sheetView workbookViewId="0">
      <selection sqref="A1:XFD1"/>
    </sheetView>
  </sheetViews>
  <sheetFormatPr defaultRowHeight="15"/>
  <cols>
    <col min="1" max="1" width="23.28515625" bestFit="1" customWidth="1"/>
    <col min="2" max="2" width="5" bestFit="1" customWidth="1"/>
    <col min="3" max="3" width="6" bestFit="1" customWidth="1"/>
    <col min="4" max="4" width="5" bestFit="1" customWidth="1"/>
    <col min="5" max="8" width="3.7109375" bestFit="1" customWidth="1"/>
    <col min="9" max="10" width="12" bestFit="1" customWidth="1"/>
  </cols>
  <sheetData>
    <row r="1" spans="1:10" ht="42">
      <c r="A1" s="11" t="s">
        <v>27</v>
      </c>
      <c r="B1" s="12" t="s">
        <v>33</v>
      </c>
      <c r="C1" s="12" t="s">
        <v>34</v>
      </c>
      <c r="D1" s="12" t="s">
        <v>35</v>
      </c>
      <c r="E1" s="12" t="s">
        <v>36</v>
      </c>
      <c r="F1" s="12" t="s">
        <v>37</v>
      </c>
      <c r="G1" s="12" t="s">
        <v>38</v>
      </c>
      <c r="H1" s="12" t="s">
        <v>39</v>
      </c>
      <c r="I1" s="12" t="s">
        <v>40</v>
      </c>
      <c r="J1" s="12" t="s">
        <v>41</v>
      </c>
    </row>
    <row r="2" spans="1:10">
      <c r="A2" s="9" t="s">
        <v>3</v>
      </c>
      <c r="B2" s="9">
        <v>1716</v>
      </c>
      <c r="C2" s="9">
        <v>10677</v>
      </c>
      <c r="D2" s="9">
        <v>1255</v>
      </c>
      <c r="E2" s="9">
        <v>20</v>
      </c>
      <c r="F2" s="9">
        <v>12</v>
      </c>
      <c r="G2" s="9">
        <v>9</v>
      </c>
      <c r="H2" s="9">
        <v>3</v>
      </c>
      <c r="I2" s="10">
        <v>3.3718881571132298E-7</v>
      </c>
      <c r="J2" s="10">
        <v>9.1040980242057208E-6</v>
      </c>
    </row>
    <row r="3" spans="1:10">
      <c r="A3" s="5" t="s">
        <v>0</v>
      </c>
      <c r="B3" s="5">
        <v>1859</v>
      </c>
      <c r="C3" s="5">
        <v>10677</v>
      </c>
      <c r="D3" s="5">
        <v>1381</v>
      </c>
      <c r="E3" s="5">
        <v>20</v>
      </c>
      <c r="F3" s="5">
        <v>8</v>
      </c>
      <c r="G3" s="5">
        <v>6</v>
      </c>
      <c r="H3" s="5">
        <v>2</v>
      </c>
      <c r="I3" s="5">
        <v>2.2884320077019901E-3</v>
      </c>
      <c r="J3" s="5">
        <v>3.08938321039769E-2</v>
      </c>
    </row>
    <row r="4" spans="1:10">
      <c r="A4" s="5" t="s">
        <v>24</v>
      </c>
      <c r="B4" s="5">
        <v>417</v>
      </c>
      <c r="C4" s="5">
        <v>10677</v>
      </c>
      <c r="D4" s="5">
        <v>333</v>
      </c>
      <c r="E4" s="5">
        <v>20</v>
      </c>
      <c r="F4" s="5">
        <v>3</v>
      </c>
      <c r="G4" s="5">
        <v>2</v>
      </c>
      <c r="H4" s="5">
        <v>1</v>
      </c>
      <c r="I4" s="5">
        <v>2.3123755712759601E-2</v>
      </c>
      <c r="J4" s="5">
        <v>0.17044940474120401</v>
      </c>
    </row>
    <row r="5" spans="1:10">
      <c r="A5" s="5" t="s">
        <v>4</v>
      </c>
      <c r="B5" s="5">
        <v>3419</v>
      </c>
      <c r="C5" s="5">
        <v>10677</v>
      </c>
      <c r="D5" s="5">
        <v>2519</v>
      </c>
      <c r="E5" s="5">
        <v>20</v>
      </c>
      <c r="F5" s="5">
        <v>9</v>
      </c>
      <c r="G5" s="5">
        <v>7</v>
      </c>
      <c r="H5" s="5">
        <v>2</v>
      </c>
      <c r="I5" s="5">
        <v>2.8692921520185901E-2</v>
      </c>
      <c r="J5" s="5">
        <v>0.17044940474120401</v>
      </c>
    </row>
    <row r="6" spans="1:10">
      <c r="A6" s="5" t="s">
        <v>7</v>
      </c>
      <c r="B6" s="5">
        <v>2748</v>
      </c>
      <c r="C6" s="5">
        <v>10677</v>
      </c>
      <c r="D6" s="5">
        <v>2130</v>
      </c>
      <c r="E6" s="5">
        <v>20</v>
      </c>
      <c r="F6" s="5">
        <v>8</v>
      </c>
      <c r="G6" s="5">
        <v>6</v>
      </c>
      <c r="H6" s="5">
        <v>2</v>
      </c>
      <c r="I6" s="5">
        <v>3.1564704581704503E-2</v>
      </c>
      <c r="J6" s="5">
        <v>0.17044940474120401</v>
      </c>
    </row>
    <row r="7" spans="1:10">
      <c r="A7" s="5" t="s">
        <v>5</v>
      </c>
      <c r="B7" s="5">
        <v>293</v>
      </c>
      <c r="C7" s="5">
        <v>10677</v>
      </c>
      <c r="D7" s="5">
        <v>226</v>
      </c>
      <c r="E7" s="5">
        <v>20</v>
      </c>
      <c r="F7" s="5">
        <v>2</v>
      </c>
      <c r="G7" s="5">
        <v>2</v>
      </c>
      <c r="H7" s="5">
        <v>0</v>
      </c>
      <c r="I7" s="5">
        <v>6.6022357672635201E-2</v>
      </c>
      <c r="J7" s="5">
        <v>0.29710060952685802</v>
      </c>
    </row>
    <row r="8" spans="1:10">
      <c r="A8" s="5" t="s">
        <v>1</v>
      </c>
      <c r="B8" s="5">
        <v>1656</v>
      </c>
      <c r="C8" s="5">
        <v>10677</v>
      </c>
      <c r="D8" s="5">
        <v>1277</v>
      </c>
      <c r="E8" s="5">
        <v>20</v>
      </c>
      <c r="F8" s="5">
        <v>5</v>
      </c>
      <c r="G8" s="5">
        <v>3</v>
      </c>
      <c r="H8" s="5">
        <v>2</v>
      </c>
      <c r="I8" s="5">
        <v>8.1594121779957299E-2</v>
      </c>
      <c r="J8" s="5">
        <v>0.31472018400840701</v>
      </c>
    </row>
    <row r="9" spans="1:10">
      <c r="A9" s="5" t="s">
        <v>26</v>
      </c>
      <c r="B9" s="5">
        <v>159</v>
      </c>
      <c r="C9" s="5">
        <v>10677</v>
      </c>
      <c r="D9" s="5">
        <v>99</v>
      </c>
      <c r="E9" s="5">
        <v>20</v>
      </c>
      <c r="F9" s="5">
        <v>1</v>
      </c>
      <c r="G9" s="5">
        <v>1</v>
      </c>
      <c r="H9" s="5">
        <v>0</v>
      </c>
      <c r="I9" s="5">
        <v>0.170122518508218</v>
      </c>
      <c r="J9" s="5">
        <v>0.57416349996523597</v>
      </c>
    </row>
    <row r="10" spans="1:10">
      <c r="A10" s="5" t="s">
        <v>9</v>
      </c>
      <c r="B10" s="5">
        <v>637</v>
      </c>
      <c r="C10" s="5">
        <v>10677</v>
      </c>
      <c r="D10" s="5">
        <v>497</v>
      </c>
      <c r="E10" s="5">
        <v>20</v>
      </c>
      <c r="F10" s="5">
        <v>2</v>
      </c>
      <c r="G10" s="5">
        <v>1</v>
      </c>
      <c r="H10" s="5">
        <v>1</v>
      </c>
      <c r="I10" s="5">
        <v>0.23814181563180301</v>
      </c>
      <c r="J10" s="5">
        <v>0.66427933403334405</v>
      </c>
    </row>
    <row r="11" spans="1:10">
      <c r="A11" s="5" t="s">
        <v>10</v>
      </c>
      <c r="B11" s="5">
        <v>2291</v>
      </c>
      <c r="C11" s="5">
        <v>10677</v>
      </c>
      <c r="D11" s="5">
        <v>1823</v>
      </c>
      <c r="E11" s="5">
        <v>20</v>
      </c>
      <c r="F11" s="5">
        <v>5</v>
      </c>
      <c r="G11" s="5">
        <v>4</v>
      </c>
      <c r="H11" s="5">
        <v>1</v>
      </c>
      <c r="I11" s="5">
        <v>0.24711473671356601</v>
      </c>
      <c r="J11" s="5">
        <v>0.66427933403334405</v>
      </c>
    </row>
    <row r="12" spans="1:10">
      <c r="A12" s="5" t="s">
        <v>22</v>
      </c>
      <c r="B12" s="5">
        <v>205</v>
      </c>
      <c r="C12" s="5">
        <v>10677</v>
      </c>
      <c r="D12" s="5">
        <v>167</v>
      </c>
      <c r="E12" s="5">
        <v>20</v>
      </c>
      <c r="F12" s="5">
        <v>1</v>
      </c>
      <c r="G12" s="5">
        <v>1</v>
      </c>
      <c r="H12" s="5">
        <v>0</v>
      </c>
      <c r="I12" s="5">
        <v>0.27063232127284398</v>
      </c>
      <c r="J12" s="5">
        <v>0.66427933403334405</v>
      </c>
    </row>
    <row r="13" spans="1:10">
      <c r="A13" s="5" t="s">
        <v>11</v>
      </c>
      <c r="B13" s="5">
        <v>832</v>
      </c>
      <c r="C13" s="5">
        <v>10677</v>
      </c>
      <c r="D13" s="5">
        <v>637</v>
      </c>
      <c r="E13" s="5">
        <v>20</v>
      </c>
      <c r="F13" s="5">
        <v>2</v>
      </c>
      <c r="G13" s="5">
        <v>2</v>
      </c>
      <c r="H13" s="5">
        <v>0</v>
      </c>
      <c r="I13" s="5">
        <v>0.33705312945461802</v>
      </c>
      <c r="J13" s="5">
        <v>0.72042063679561097</v>
      </c>
    </row>
    <row r="14" spans="1:10">
      <c r="A14" s="5" t="s">
        <v>25</v>
      </c>
      <c r="B14" s="5">
        <v>823</v>
      </c>
      <c r="C14" s="5">
        <v>10677</v>
      </c>
      <c r="D14" s="5">
        <v>651</v>
      </c>
      <c r="E14" s="5">
        <v>20</v>
      </c>
      <c r="F14" s="5">
        <v>2</v>
      </c>
      <c r="G14" s="5">
        <v>2</v>
      </c>
      <c r="H14" s="5">
        <v>0</v>
      </c>
      <c r="I14" s="5">
        <v>0.34686919549418299</v>
      </c>
      <c r="J14" s="5">
        <v>0.72042063679561097</v>
      </c>
    </row>
    <row r="15" spans="1:10">
      <c r="A15" s="5" t="s">
        <v>17</v>
      </c>
      <c r="B15" s="5">
        <v>2690</v>
      </c>
      <c r="C15" s="5">
        <v>10677</v>
      </c>
      <c r="D15" s="5">
        <v>2151</v>
      </c>
      <c r="E15" s="5">
        <v>20</v>
      </c>
      <c r="F15" s="5">
        <v>5</v>
      </c>
      <c r="G15" s="5">
        <v>3</v>
      </c>
      <c r="H15" s="5">
        <v>2</v>
      </c>
      <c r="I15" s="5">
        <v>0.37669809258869502</v>
      </c>
      <c r="J15" s="5">
        <v>0.72648917856391204</v>
      </c>
    </row>
    <row r="16" spans="1:10">
      <c r="A16" s="5" t="s">
        <v>2</v>
      </c>
      <c r="B16" s="5">
        <v>1685</v>
      </c>
      <c r="C16" s="5">
        <v>10677</v>
      </c>
      <c r="D16" s="5">
        <v>1247</v>
      </c>
      <c r="E16" s="5">
        <v>20</v>
      </c>
      <c r="F16" s="5">
        <v>3</v>
      </c>
      <c r="G16" s="5">
        <v>3</v>
      </c>
      <c r="H16" s="5">
        <v>0</v>
      </c>
      <c r="I16" s="5">
        <v>0.418879451102181</v>
      </c>
      <c r="J16" s="5">
        <v>0.75398301198392603</v>
      </c>
    </row>
    <row r="17" spans="1:10">
      <c r="A17" s="5" t="s">
        <v>6</v>
      </c>
      <c r="B17" s="5">
        <v>1164</v>
      </c>
      <c r="C17" s="5">
        <v>10677</v>
      </c>
      <c r="D17" s="5">
        <v>860</v>
      </c>
      <c r="E17" s="5">
        <v>20</v>
      </c>
      <c r="F17" s="5">
        <v>2</v>
      </c>
      <c r="G17" s="5">
        <v>2</v>
      </c>
      <c r="H17" s="5">
        <v>0</v>
      </c>
      <c r="I17" s="5">
        <v>0.48701197055178402</v>
      </c>
      <c r="J17" s="5">
        <v>0.82183270030613598</v>
      </c>
    </row>
    <row r="18" spans="1:10">
      <c r="A18" s="5" t="s">
        <v>18</v>
      </c>
      <c r="B18" s="5">
        <v>2975</v>
      </c>
      <c r="C18" s="5">
        <v>10677</v>
      </c>
      <c r="D18" s="5">
        <v>2318</v>
      </c>
      <c r="E18" s="5">
        <v>20</v>
      </c>
      <c r="F18" s="5">
        <v>4</v>
      </c>
      <c r="G18" s="5">
        <v>2</v>
      </c>
      <c r="H18" s="5">
        <v>2</v>
      </c>
      <c r="I18" s="5">
        <v>0.65996079914392602</v>
      </c>
      <c r="J18" s="5">
        <v>0.99116670285963704</v>
      </c>
    </row>
    <row r="19" spans="1:10">
      <c r="A19" s="5" t="s">
        <v>23</v>
      </c>
      <c r="B19" s="5">
        <v>879</v>
      </c>
      <c r="C19" s="5">
        <v>10677</v>
      </c>
      <c r="D19" s="5">
        <v>716</v>
      </c>
      <c r="E19" s="5">
        <v>20</v>
      </c>
      <c r="F19" s="5">
        <v>1</v>
      </c>
      <c r="G19" s="5">
        <v>1</v>
      </c>
      <c r="H19" s="5">
        <v>0</v>
      </c>
      <c r="I19" s="5">
        <v>0.75081739193620101</v>
      </c>
      <c r="J19" s="5">
        <v>0.99116670285963704</v>
      </c>
    </row>
    <row r="20" spans="1:10">
      <c r="A20" s="5" t="s">
        <v>16</v>
      </c>
      <c r="B20" s="5">
        <v>3322</v>
      </c>
      <c r="C20" s="5">
        <v>10677</v>
      </c>
      <c r="D20" s="5">
        <v>2599</v>
      </c>
      <c r="E20" s="5">
        <v>20</v>
      </c>
      <c r="F20" s="5">
        <v>4</v>
      </c>
      <c r="G20" s="5">
        <v>2</v>
      </c>
      <c r="H20" s="5">
        <v>2</v>
      </c>
      <c r="I20" s="5">
        <v>0.75450632119397798</v>
      </c>
      <c r="J20" s="5">
        <v>0.99116670285963704</v>
      </c>
    </row>
    <row r="21" spans="1:10">
      <c r="A21" s="5" t="s">
        <v>8</v>
      </c>
      <c r="B21" s="5">
        <v>3499</v>
      </c>
      <c r="C21" s="5">
        <v>10677</v>
      </c>
      <c r="D21" s="5">
        <v>2652</v>
      </c>
      <c r="E21" s="5">
        <v>20</v>
      </c>
      <c r="F21" s="5">
        <v>4</v>
      </c>
      <c r="G21" s="5">
        <v>2</v>
      </c>
      <c r="H21" s="5">
        <v>2</v>
      </c>
      <c r="I21" s="5">
        <v>0.77015187264500895</v>
      </c>
      <c r="J21" s="5">
        <v>0.99116670285963704</v>
      </c>
    </row>
    <row r="22" spans="1:10">
      <c r="A22" s="5" t="s">
        <v>12</v>
      </c>
      <c r="B22" s="5">
        <v>1071</v>
      </c>
      <c r="C22" s="5">
        <v>10677</v>
      </c>
      <c r="D22" s="5">
        <v>843</v>
      </c>
      <c r="E22" s="5">
        <v>20</v>
      </c>
      <c r="F22" s="5">
        <v>1</v>
      </c>
      <c r="G22" s="5">
        <v>1</v>
      </c>
      <c r="H22" s="5">
        <v>0</v>
      </c>
      <c r="I22" s="5">
        <v>0.80726708853413398</v>
      </c>
      <c r="J22" s="5">
        <v>0.99116670285963704</v>
      </c>
    </row>
    <row r="23" spans="1:10">
      <c r="A23" s="5" t="s">
        <v>15</v>
      </c>
      <c r="B23" s="5">
        <v>3615</v>
      </c>
      <c r="C23" s="5">
        <v>10677</v>
      </c>
      <c r="D23" s="5">
        <v>2790</v>
      </c>
      <c r="E23" s="5">
        <v>20</v>
      </c>
      <c r="F23" s="5">
        <v>4</v>
      </c>
      <c r="G23" s="5">
        <v>2</v>
      </c>
      <c r="H23" s="5">
        <v>2</v>
      </c>
      <c r="I23" s="5">
        <v>0.80761731344118604</v>
      </c>
      <c r="J23" s="5">
        <v>0.99116670285963704</v>
      </c>
    </row>
    <row r="24" spans="1:10">
      <c r="A24" s="5" t="s">
        <v>14</v>
      </c>
      <c r="B24" s="5">
        <v>2211</v>
      </c>
      <c r="C24" s="5">
        <v>10677</v>
      </c>
      <c r="D24" s="5">
        <v>1760</v>
      </c>
      <c r="E24" s="5">
        <v>20</v>
      </c>
      <c r="F24" s="5">
        <v>2</v>
      </c>
      <c r="G24" s="5">
        <v>1</v>
      </c>
      <c r="H24" s="5">
        <v>1</v>
      </c>
      <c r="I24" s="5">
        <v>0.86541720898529295</v>
      </c>
      <c r="J24" s="5">
        <v>1</v>
      </c>
    </row>
    <row r="25" spans="1:10">
      <c r="A25" s="5" t="s">
        <v>20</v>
      </c>
      <c r="B25" s="5">
        <v>2453</v>
      </c>
      <c r="C25" s="5">
        <v>10677</v>
      </c>
      <c r="D25" s="5">
        <v>1960</v>
      </c>
      <c r="E25" s="5">
        <v>20</v>
      </c>
      <c r="F25" s="5">
        <v>2</v>
      </c>
      <c r="G25" s="5">
        <v>1</v>
      </c>
      <c r="H25" s="5">
        <v>1</v>
      </c>
      <c r="I25" s="5">
        <v>0.90504584512071096</v>
      </c>
      <c r="J25" s="5">
        <v>1</v>
      </c>
    </row>
    <row r="26" spans="1:10">
      <c r="A26" s="5" t="s">
        <v>19</v>
      </c>
      <c r="B26" s="5">
        <v>2305</v>
      </c>
      <c r="C26" s="5">
        <v>10677</v>
      </c>
      <c r="D26" s="5">
        <v>1792</v>
      </c>
      <c r="E26" s="5">
        <v>20</v>
      </c>
      <c r="F26" s="5">
        <v>1</v>
      </c>
      <c r="G26" s="5">
        <v>1</v>
      </c>
      <c r="H26" s="5">
        <v>0</v>
      </c>
      <c r="I26" s="5">
        <v>0.97473013208755999</v>
      </c>
      <c r="J26" s="5">
        <v>1</v>
      </c>
    </row>
    <row r="27" spans="1:10">
      <c r="A27" s="5" t="s">
        <v>21</v>
      </c>
      <c r="B27" s="5">
        <v>318</v>
      </c>
      <c r="C27" s="5">
        <v>10677</v>
      </c>
      <c r="D27" s="5">
        <v>244</v>
      </c>
      <c r="E27" s="5">
        <v>20</v>
      </c>
      <c r="F27" s="5">
        <v>0</v>
      </c>
      <c r="G27" s="5">
        <v>0</v>
      </c>
      <c r="H27" s="5">
        <v>0</v>
      </c>
      <c r="I27" s="5">
        <v>0.99999999993286404</v>
      </c>
      <c r="J27" s="5">
        <v>1</v>
      </c>
    </row>
    <row r="28" spans="1:10">
      <c r="A28" s="5" t="s">
        <v>13</v>
      </c>
      <c r="B28" s="5">
        <v>1230</v>
      </c>
      <c r="C28" s="5">
        <v>10677</v>
      </c>
      <c r="D28" s="5">
        <v>1007</v>
      </c>
      <c r="E28" s="5">
        <v>20</v>
      </c>
      <c r="F28" s="5">
        <v>0</v>
      </c>
      <c r="G28" s="5">
        <v>0</v>
      </c>
      <c r="H28" s="5">
        <v>0</v>
      </c>
      <c r="I28" s="5">
        <v>1.0000000000298701</v>
      </c>
      <c r="J28" s="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8"/>
  <sheetViews>
    <sheetView workbookViewId="0">
      <selection sqref="A1:XFD1"/>
    </sheetView>
  </sheetViews>
  <sheetFormatPr defaultRowHeight="15"/>
  <cols>
    <col min="1" max="1" width="23.28515625" bestFit="1" customWidth="1"/>
    <col min="2" max="2" width="5" bestFit="1" customWidth="1"/>
    <col min="3" max="3" width="6" bestFit="1" customWidth="1"/>
    <col min="4" max="4" width="5" bestFit="1" customWidth="1"/>
    <col min="5" max="5" width="4" bestFit="1" customWidth="1"/>
    <col min="6" max="8" width="3.7109375" bestFit="1" customWidth="1"/>
    <col min="9" max="10" width="12" bestFit="1" customWidth="1"/>
  </cols>
  <sheetData>
    <row r="1" spans="1:10" s="5" customFormat="1" ht="42">
      <c r="A1" s="11" t="s">
        <v>27</v>
      </c>
      <c r="B1" s="12" t="s">
        <v>33</v>
      </c>
      <c r="C1" s="12" t="s">
        <v>34</v>
      </c>
      <c r="D1" s="12" t="s">
        <v>35</v>
      </c>
      <c r="E1" s="12" t="s">
        <v>36</v>
      </c>
      <c r="F1" s="12" t="s">
        <v>37</v>
      </c>
      <c r="G1" s="12" t="s">
        <v>38</v>
      </c>
      <c r="H1" s="12" t="s">
        <v>39</v>
      </c>
      <c r="I1" s="12" t="s">
        <v>40</v>
      </c>
      <c r="J1" s="12" t="s">
        <v>41</v>
      </c>
    </row>
    <row r="2" spans="1:10">
      <c r="A2" s="9" t="s">
        <v>3</v>
      </c>
      <c r="B2" s="9">
        <v>1716</v>
      </c>
      <c r="C2" s="9">
        <v>10677</v>
      </c>
      <c r="D2" s="9">
        <v>1255</v>
      </c>
      <c r="E2" s="9">
        <v>214</v>
      </c>
      <c r="F2" s="9">
        <v>68</v>
      </c>
      <c r="G2" s="9">
        <v>52</v>
      </c>
      <c r="H2" s="9">
        <v>16</v>
      </c>
      <c r="I2" s="10">
        <v>3.0895065726802802E-15</v>
      </c>
      <c r="J2" s="10">
        <v>8.3416677462367594E-14</v>
      </c>
    </row>
    <row r="3" spans="1:10">
      <c r="A3" s="9" t="s">
        <v>0</v>
      </c>
      <c r="B3" s="9">
        <v>1859</v>
      </c>
      <c r="C3" s="9">
        <v>10677</v>
      </c>
      <c r="D3" s="9">
        <v>1381</v>
      </c>
      <c r="E3" s="9">
        <v>214</v>
      </c>
      <c r="F3" s="9">
        <v>50</v>
      </c>
      <c r="G3" s="9">
        <v>44</v>
      </c>
      <c r="H3" s="9">
        <v>6</v>
      </c>
      <c r="I3" s="10">
        <v>1.7304919147078401E-5</v>
      </c>
      <c r="J3" s="9">
        <v>2.3361640848555801E-4</v>
      </c>
    </row>
    <row r="4" spans="1:10">
      <c r="A4" s="9" t="s">
        <v>9</v>
      </c>
      <c r="B4" s="9">
        <v>637</v>
      </c>
      <c r="C4" s="9">
        <v>10677</v>
      </c>
      <c r="D4" s="9">
        <v>497</v>
      </c>
      <c r="E4" s="9">
        <v>214</v>
      </c>
      <c r="F4" s="9">
        <v>24</v>
      </c>
      <c r="G4" s="9">
        <v>18</v>
      </c>
      <c r="H4" s="9">
        <v>6</v>
      </c>
      <c r="I4" s="10">
        <v>5.7200371968041202E-5</v>
      </c>
      <c r="J4" s="9">
        <v>5.1480334771237103E-4</v>
      </c>
    </row>
    <row r="5" spans="1:10">
      <c r="A5" s="9" t="s">
        <v>4</v>
      </c>
      <c r="B5" s="9">
        <v>3419</v>
      </c>
      <c r="C5" s="9">
        <v>10677</v>
      </c>
      <c r="D5" s="9">
        <v>2519</v>
      </c>
      <c r="E5" s="9">
        <v>214</v>
      </c>
      <c r="F5" s="9">
        <v>73</v>
      </c>
      <c r="G5" s="9">
        <v>63</v>
      </c>
      <c r="H5" s="9">
        <v>10</v>
      </c>
      <c r="I5" s="9">
        <v>2.8226226620905299E-4</v>
      </c>
      <c r="J5" s="9">
        <v>1.90527029691111E-3</v>
      </c>
    </row>
    <row r="6" spans="1:10">
      <c r="A6" s="9" t="s">
        <v>7</v>
      </c>
      <c r="B6" s="9">
        <v>2748</v>
      </c>
      <c r="C6" s="9">
        <v>10677</v>
      </c>
      <c r="D6" s="9">
        <v>2130</v>
      </c>
      <c r="E6" s="9">
        <v>214</v>
      </c>
      <c r="F6" s="9">
        <v>61</v>
      </c>
      <c r="G6" s="9">
        <v>52</v>
      </c>
      <c r="H6" s="9">
        <v>9</v>
      </c>
      <c r="I6" s="9">
        <v>1.53490067704678E-3</v>
      </c>
      <c r="J6" s="9">
        <v>8.2884636560526092E-3</v>
      </c>
    </row>
    <row r="7" spans="1:10">
      <c r="A7" s="9" t="s">
        <v>22</v>
      </c>
      <c r="B7" s="9">
        <v>205</v>
      </c>
      <c r="C7" s="9">
        <v>10677</v>
      </c>
      <c r="D7" s="9">
        <v>167</v>
      </c>
      <c r="E7" s="9">
        <v>214</v>
      </c>
      <c r="F7" s="9">
        <v>10</v>
      </c>
      <c r="G7" s="9">
        <v>10</v>
      </c>
      <c r="H7" s="9">
        <v>0</v>
      </c>
      <c r="I7" s="9">
        <v>1.9458777469676799E-3</v>
      </c>
      <c r="J7" s="9">
        <v>8.7564498613545601E-3</v>
      </c>
    </row>
    <row r="8" spans="1:10">
      <c r="A8" s="3" t="s">
        <v>1</v>
      </c>
      <c r="B8" s="3">
        <v>1656</v>
      </c>
      <c r="C8" s="3">
        <v>10677</v>
      </c>
      <c r="D8" s="3">
        <v>1277</v>
      </c>
      <c r="E8" s="3">
        <v>214</v>
      </c>
      <c r="F8" s="3">
        <v>39</v>
      </c>
      <c r="G8" s="3">
        <v>28</v>
      </c>
      <c r="H8" s="3">
        <v>11</v>
      </c>
      <c r="I8" s="3">
        <v>4.5465562779511796E-3</v>
      </c>
      <c r="J8" s="3">
        <v>1.7536717072097401E-2</v>
      </c>
    </row>
    <row r="9" spans="1:10">
      <c r="A9" s="3" t="s">
        <v>5</v>
      </c>
      <c r="B9" s="3">
        <v>293</v>
      </c>
      <c r="C9" s="3">
        <v>10677</v>
      </c>
      <c r="D9" s="3">
        <v>226</v>
      </c>
      <c r="E9" s="3">
        <v>214</v>
      </c>
      <c r="F9" s="3">
        <v>10</v>
      </c>
      <c r="G9" s="3">
        <v>9</v>
      </c>
      <c r="H9" s="3">
        <v>1</v>
      </c>
      <c r="I9" s="3">
        <v>1.5649789276245701E-2</v>
      </c>
      <c r="J9" s="3">
        <v>5.0547174483882303E-2</v>
      </c>
    </row>
    <row r="10" spans="1:10">
      <c r="A10" s="3" t="s">
        <v>11</v>
      </c>
      <c r="B10" s="3">
        <v>832</v>
      </c>
      <c r="C10" s="3">
        <v>10677</v>
      </c>
      <c r="D10" s="3">
        <v>637</v>
      </c>
      <c r="E10" s="3">
        <v>214</v>
      </c>
      <c r="F10" s="3">
        <v>21</v>
      </c>
      <c r="G10" s="3">
        <v>16</v>
      </c>
      <c r="H10" s="3">
        <v>5</v>
      </c>
      <c r="I10" s="3">
        <v>1.68490581612941E-2</v>
      </c>
      <c r="J10" s="3">
        <v>5.0547174483882303E-2</v>
      </c>
    </row>
    <row r="11" spans="1:10">
      <c r="A11" s="3" t="s">
        <v>6</v>
      </c>
      <c r="B11" s="3">
        <v>1164</v>
      </c>
      <c r="C11" s="3">
        <v>10677</v>
      </c>
      <c r="D11" s="3">
        <v>860</v>
      </c>
      <c r="E11" s="3">
        <v>214</v>
      </c>
      <c r="F11" s="3">
        <v>23</v>
      </c>
      <c r="G11" s="3">
        <v>17</v>
      </c>
      <c r="H11" s="3">
        <v>6</v>
      </c>
      <c r="I11" s="3">
        <v>9.4443395305351896E-2</v>
      </c>
      <c r="J11" s="3">
        <v>0.25499716732444999</v>
      </c>
    </row>
    <row r="12" spans="1:10">
      <c r="A12" s="3" t="s">
        <v>24</v>
      </c>
      <c r="B12" s="3">
        <v>417</v>
      </c>
      <c r="C12" s="3">
        <v>10677</v>
      </c>
      <c r="D12" s="3">
        <v>333</v>
      </c>
      <c r="E12" s="3">
        <v>214</v>
      </c>
      <c r="F12" s="3">
        <v>9</v>
      </c>
      <c r="G12" s="3">
        <v>7</v>
      </c>
      <c r="H12" s="3">
        <v>2</v>
      </c>
      <c r="I12" s="3">
        <v>0.22520494472790201</v>
      </c>
      <c r="J12" s="3">
        <v>0.55277577342303197</v>
      </c>
    </row>
    <row r="13" spans="1:10">
      <c r="A13" s="3" t="s">
        <v>10</v>
      </c>
      <c r="B13" s="3">
        <v>2291</v>
      </c>
      <c r="C13" s="3">
        <v>10677</v>
      </c>
      <c r="D13" s="3">
        <v>1823</v>
      </c>
      <c r="E13" s="3">
        <v>214</v>
      </c>
      <c r="F13" s="3">
        <v>40</v>
      </c>
      <c r="G13" s="3">
        <v>37</v>
      </c>
      <c r="H13" s="3">
        <v>3</v>
      </c>
      <c r="I13" s="3">
        <v>0.28877562339385598</v>
      </c>
      <c r="J13" s="3">
        <v>0.64974515263617605</v>
      </c>
    </row>
    <row r="14" spans="1:10">
      <c r="A14" s="3" t="s">
        <v>25</v>
      </c>
      <c r="B14" s="3">
        <v>823</v>
      </c>
      <c r="C14" s="3">
        <v>10677</v>
      </c>
      <c r="D14" s="3">
        <v>651</v>
      </c>
      <c r="E14" s="3">
        <v>214</v>
      </c>
      <c r="F14" s="3">
        <v>15</v>
      </c>
      <c r="G14" s="3">
        <v>13</v>
      </c>
      <c r="H14" s="3">
        <v>2</v>
      </c>
      <c r="I14" s="3">
        <v>0.32554408774820398</v>
      </c>
      <c r="J14" s="3">
        <v>0.67613002840011605</v>
      </c>
    </row>
    <row r="15" spans="1:10">
      <c r="A15" s="3" t="s">
        <v>16</v>
      </c>
      <c r="B15" s="3">
        <v>3322</v>
      </c>
      <c r="C15" s="3">
        <v>10677</v>
      </c>
      <c r="D15" s="3">
        <v>2599</v>
      </c>
      <c r="E15" s="3">
        <v>214</v>
      </c>
      <c r="F15" s="3">
        <v>52</v>
      </c>
      <c r="G15" s="3">
        <v>40</v>
      </c>
      <c r="H15" s="3">
        <v>12</v>
      </c>
      <c r="I15" s="3">
        <v>0.53270521994321696</v>
      </c>
      <c r="J15" s="3">
        <v>0.97835344960364601</v>
      </c>
    </row>
    <row r="16" spans="1:10">
      <c r="A16" s="3" t="s">
        <v>21</v>
      </c>
      <c r="B16" s="3">
        <v>318</v>
      </c>
      <c r="C16" s="3">
        <v>10677</v>
      </c>
      <c r="D16" s="3">
        <v>244</v>
      </c>
      <c r="E16" s="3">
        <v>214</v>
      </c>
      <c r="F16" s="3">
        <v>5</v>
      </c>
      <c r="G16" s="3">
        <v>3</v>
      </c>
      <c r="H16" s="3">
        <v>2</v>
      </c>
      <c r="I16" s="3">
        <v>0.54352969422424802</v>
      </c>
      <c r="J16" s="3">
        <v>0.97835344960364601</v>
      </c>
    </row>
    <row r="17" spans="1:10">
      <c r="A17" s="3" t="s">
        <v>2</v>
      </c>
      <c r="B17" s="3">
        <v>1685</v>
      </c>
      <c r="C17" s="3">
        <v>10677</v>
      </c>
      <c r="D17" s="3">
        <v>1247</v>
      </c>
      <c r="E17" s="3">
        <v>214</v>
      </c>
      <c r="F17" s="3">
        <v>23</v>
      </c>
      <c r="G17" s="3">
        <v>19</v>
      </c>
      <c r="H17" s="3">
        <v>4</v>
      </c>
      <c r="I17" s="3">
        <v>0.69740395540618105</v>
      </c>
      <c r="J17" s="3">
        <v>1</v>
      </c>
    </row>
    <row r="18" spans="1:10">
      <c r="A18" s="3" t="s">
        <v>26</v>
      </c>
      <c r="B18" s="3">
        <v>159</v>
      </c>
      <c r="C18" s="3">
        <v>10677</v>
      </c>
      <c r="D18" s="3">
        <v>99</v>
      </c>
      <c r="E18" s="3">
        <v>214</v>
      </c>
      <c r="F18" s="3">
        <v>1</v>
      </c>
      <c r="G18" s="3">
        <v>1</v>
      </c>
      <c r="H18" s="3">
        <v>0</v>
      </c>
      <c r="I18" s="3">
        <v>0.86651567202639501</v>
      </c>
      <c r="J18" s="3">
        <v>1</v>
      </c>
    </row>
    <row r="19" spans="1:10">
      <c r="A19" s="3" t="s">
        <v>17</v>
      </c>
      <c r="B19" s="3">
        <v>2690</v>
      </c>
      <c r="C19" s="3">
        <v>10677</v>
      </c>
      <c r="D19" s="3">
        <v>2151</v>
      </c>
      <c r="E19" s="3">
        <v>214</v>
      </c>
      <c r="F19" s="3">
        <v>37</v>
      </c>
      <c r="G19" s="3">
        <v>27</v>
      </c>
      <c r="H19" s="3">
        <v>10</v>
      </c>
      <c r="I19" s="3">
        <v>0.87372807058736301</v>
      </c>
      <c r="J19" s="3">
        <v>1</v>
      </c>
    </row>
    <row r="20" spans="1:10">
      <c r="A20" s="3" t="s">
        <v>8</v>
      </c>
      <c r="B20" s="3">
        <v>3499</v>
      </c>
      <c r="C20" s="3">
        <v>10677</v>
      </c>
      <c r="D20" s="3">
        <v>2652</v>
      </c>
      <c r="E20" s="3">
        <v>214</v>
      </c>
      <c r="F20" s="3">
        <v>41</v>
      </c>
      <c r="G20" s="3">
        <v>30</v>
      </c>
      <c r="H20" s="3">
        <v>11</v>
      </c>
      <c r="I20" s="3">
        <v>0.98070161004186795</v>
      </c>
      <c r="J20" s="3">
        <v>1</v>
      </c>
    </row>
    <row r="21" spans="1:10">
      <c r="A21" s="3" t="s">
        <v>15</v>
      </c>
      <c r="B21" s="3">
        <v>3615</v>
      </c>
      <c r="C21" s="3">
        <v>10677</v>
      </c>
      <c r="D21" s="3">
        <v>2790</v>
      </c>
      <c r="E21" s="3">
        <v>214</v>
      </c>
      <c r="F21" s="3">
        <v>40</v>
      </c>
      <c r="G21" s="3">
        <v>34</v>
      </c>
      <c r="H21" s="3">
        <v>6</v>
      </c>
      <c r="I21" s="3">
        <v>0.996120509600251</v>
      </c>
      <c r="J21" s="3">
        <v>1</v>
      </c>
    </row>
    <row r="22" spans="1:10">
      <c r="A22" s="3" t="s">
        <v>19</v>
      </c>
      <c r="B22" s="3">
        <v>2305</v>
      </c>
      <c r="C22" s="3">
        <v>10677</v>
      </c>
      <c r="D22" s="3">
        <v>1792</v>
      </c>
      <c r="E22" s="3">
        <v>214</v>
      </c>
      <c r="F22" s="3">
        <v>21</v>
      </c>
      <c r="G22" s="3">
        <v>17</v>
      </c>
      <c r="H22" s="3">
        <v>4</v>
      </c>
      <c r="I22" s="3">
        <v>0.99876658033514398</v>
      </c>
      <c r="J22" s="3">
        <v>1</v>
      </c>
    </row>
    <row r="23" spans="1:10">
      <c r="A23" s="3" t="s">
        <v>23</v>
      </c>
      <c r="B23" s="3">
        <v>879</v>
      </c>
      <c r="C23" s="3">
        <v>10677</v>
      </c>
      <c r="D23" s="3">
        <v>716</v>
      </c>
      <c r="E23" s="3">
        <v>214</v>
      </c>
      <c r="F23" s="3">
        <v>5</v>
      </c>
      <c r="G23" s="3">
        <v>5</v>
      </c>
      <c r="H23" s="3">
        <v>0</v>
      </c>
      <c r="I23" s="3">
        <v>0.99902340509620302</v>
      </c>
      <c r="J23" s="3">
        <v>1</v>
      </c>
    </row>
    <row r="24" spans="1:10">
      <c r="A24" s="3" t="s">
        <v>18</v>
      </c>
      <c r="B24" s="3">
        <v>2975</v>
      </c>
      <c r="C24" s="3">
        <v>10677</v>
      </c>
      <c r="D24" s="3">
        <v>2318</v>
      </c>
      <c r="E24" s="3">
        <v>214</v>
      </c>
      <c r="F24" s="3">
        <v>27</v>
      </c>
      <c r="G24" s="3">
        <v>24</v>
      </c>
      <c r="H24" s="3">
        <v>3</v>
      </c>
      <c r="I24" s="3">
        <v>0.99980181488081898</v>
      </c>
      <c r="J24" s="3">
        <v>1</v>
      </c>
    </row>
    <row r="25" spans="1:10">
      <c r="A25" s="3" t="s">
        <v>13</v>
      </c>
      <c r="B25" s="3">
        <v>1230</v>
      </c>
      <c r="C25" s="3">
        <v>10677</v>
      </c>
      <c r="D25" s="3">
        <v>1007</v>
      </c>
      <c r="E25" s="3">
        <v>214</v>
      </c>
      <c r="F25" s="3">
        <v>7</v>
      </c>
      <c r="G25" s="3">
        <v>7</v>
      </c>
      <c r="H25" s="3">
        <v>0</v>
      </c>
      <c r="I25" s="3">
        <v>0.99988123589279698</v>
      </c>
      <c r="J25" s="3">
        <v>1</v>
      </c>
    </row>
    <row r="26" spans="1:10">
      <c r="A26" s="3" t="s">
        <v>12</v>
      </c>
      <c r="B26" s="3">
        <v>1071</v>
      </c>
      <c r="C26" s="3">
        <v>10677</v>
      </c>
      <c r="D26" s="3">
        <v>843</v>
      </c>
      <c r="E26" s="3">
        <v>214</v>
      </c>
      <c r="F26" s="3">
        <v>5</v>
      </c>
      <c r="G26" s="3">
        <v>5</v>
      </c>
      <c r="H26" s="3">
        <v>0</v>
      </c>
      <c r="I26" s="3">
        <v>0.99988226483237297</v>
      </c>
      <c r="J26" s="3">
        <v>1</v>
      </c>
    </row>
    <row r="27" spans="1:10">
      <c r="A27" s="3" t="s">
        <v>14</v>
      </c>
      <c r="B27" s="3">
        <v>2211</v>
      </c>
      <c r="C27" s="3">
        <v>10677</v>
      </c>
      <c r="D27" s="3">
        <v>1760</v>
      </c>
      <c r="E27" s="3">
        <v>214</v>
      </c>
      <c r="F27" s="3">
        <v>17</v>
      </c>
      <c r="G27" s="3">
        <v>14</v>
      </c>
      <c r="H27" s="3">
        <v>3</v>
      </c>
      <c r="I27" s="3">
        <v>0.99992788951570299</v>
      </c>
      <c r="J27" s="3">
        <v>1</v>
      </c>
    </row>
    <row r="28" spans="1:10">
      <c r="A28" s="3" t="s">
        <v>20</v>
      </c>
      <c r="B28" s="3">
        <v>2453</v>
      </c>
      <c r="C28" s="3">
        <v>10677</v>
      </c>
      <c r="D28" s="3">
        <v>1960</v>
      </c>
      <c r="E28" s="3">
        <v>214</v>
      </c>
      <c r="F28" s="3">
        <v>18</v>
      </c>
      <c r="G28" s="3">
        <v>16</v>
      </c>
      <c r="H28" s="3">
        <v>2</v>
      </c>
      <c r="I28" s="3">
        <v>0.99998890679100805</v>
      </c>
      <c r="J28" s="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28"/>
  <sheetViews>
    <sheetView workbookViewId="0">
      <selection sqref="A1:XFD1"/>
    </sheetView>
  </sheetViews>
  <sheetFormatPr defaultRowHeight="15"/>
  <cols>
    <col min="1" max="1" width="23.28515625" bestFit="1" customWidth="1"/>
    <col min="2" max="2" width="5" bestFit="1" customWidth="1"/>
    <col min="3" max="3" width="6" bestFit="1" customWidth="1"/>
    <col min="4" max="5" width="5" bestFit="1" customWidth="1"/>
    <col min="6" max="8" width="4" bestFit="1" customWidth="1"/>
    <col min="9" max="10" width="12" bestFit="1" customWidth="1"/>
  </cols>
  <sheetData>
    <row r="1" spans="1:10" s="5" customFormat="1" ht="42">
      <c r="A1" s="11" t="s">
        <v>27</v>
      </c>
      <c r="B1" s="12" t="s">
        <v>33</v>
      </c>
      <c r="C1" s="12" t="s">
        <v>34</v>
      </c>
      <c r="D1" s="12" t="s">
        <v>35</v>
      </c>
      <c r="E1" s="12" t="s">
        <v>36</v>
      </c>
      <c r="F1" s="12" t="s">
        <v>37</v>
      </c>
      <c r="G1" s="12" t="s">
        <v>38</v>
      </c>
      <c r="H1" s="12" t="s">
        <v>39</v>
      </c>
      <c r="I1" s="12" t="s">
        <v>40</v>
      </c>
      <c r="J1" s="12" t="s">
        <v>41</v>
      </c>
    </row>
    <row r="2" spans="1:10">
      <c r="A2" s="9" t="s">
        <v>3</v>
      </c>
      <c r="B2" s="9">
        <v>1716</v>
      </c>
      <c r="C2" s="9">
        <v>10677</v>
      </c>
      <c r="D2" s="9">
        <v>1255</v>
      </c>
      <c r="E2" s="9">
        <v>1802</v>
      </c>
      <c r="F2" s="9">
        <v>432</v>
      </c>
      <c r="G2" s="9">
        <v>203</v>
      </c>
      <c r="H2" s="9">
        <v>226</v>
      </c>
      <c r="I2" s="10">
        <v>2.1675929743760002E-59</v>
      </c>
      <c r="J2" s="10">
        <v>5.8525010308152001E-58</v>
      </c>
    </row>
    <row r="3" spans="1:10">
      <c r="A3" s="9" t="s">
        <v>1</v>
      </c>
      <c r="B3" s="9">
        <v>1656</v>
      </c>
      <c r="C3" s="9">
        <v>10677</v>
      </c>
      <c r="D3" s="9">
        <v>1277</v>
      </c>
      <c r="E3" s="9">
        <v>1802</v>
      </c>
      <c r="F3" s="9">
        <v>284</v>
      </c>
      <c r="G3" s="9">
        <v>208</v>
      </c>
      <c r="H3" s="9">
        <v>75</v>
      </c>
      <c r="I3" s="10">
        <v>7.6821514310813097E-8</v>
      </c>
      <c r="J3" s="10">
        <v>9.2942183941845298E-7</v>
      </c>
    </row>
    <row r="4" spans="1:10">
      <c r="A4" s="9" t="s">
        <v>0</v>
      </c>
      <c r="B4" s="9">
        <v>1859</v>
      </c>
      <c r="C4" s="9">
        <v>10677</v>
      </c>
      <c r="D4" s="9">
        <v>1381</v>
      </c>
      <c r="E4" s="9">
        <v>1802</v>
      </c>
      <c r="F4" s="9">
        <v>303</v>
      </c>
      <c r="G4" s="9">
        <v>239</v>
      </c>
      <c r="H4" s="9">
        <v>62</v>
      </c>
      <c r="I4" s="10">
        <v>1.03269093268717E-7</v>
      </c>
      <c r="J4" s="10">
        <v>9.2942183941845298E-7</v>
      </c>
    </row>
    <row r="5" spans="1:10">
      <c r="A5" s="9" t="s">
        <v>5</v>
      </c>
      <c r="B5" s="9">
        <v>293</v>
      </c>
      <c r="C5" s="9">
        <v>10677</v>
      </c>
      <c r="D5" s="9">
        <v>226</v>
      </c>
      <c r="E5" s="9">
        <v>1802</v>
      </c>
      <c r="F5" s="9">
        <v>65</v>
      </c>
      <c r="G5" s="9">
        <v>53</v>
      </c>
      <c r="H5" s="9">
        <v>12</v>
      </c>
      <c r="I5" s="10">
        <v>4.8855168560622902E-6</v>
      </c>
      <c r="J5" s="10">
        <v>3.2977238778420497E-5</v>
      </c>
    </row>
    <row r="6" spans="1:10">
      <c r="A6" s="9" t="s">
        <v>4</v>
      </c>
      <c r="B6" s="9">
        <v>3419</v>
      </c>
      <c r="C6" s="9">
        <v>10677</v>
      </c>
      <c r="D6" s="9">
        <v>2519</v>
      </c>
      <c r="E6" s="9">
        <v>1802</v>
      </c>
      <c r="F6" s="9">
        <v>491</v>
      </c>
      <c r="G6" s="9">
        <v>359</v>
      </c>
      <c r="H6" s="9">
        <v>129</v>
      </c>
      <c r="I6" s="10">
        <v>4.2635202161475197E-5</v>
      </c>
      <c r="J6" s="9">
        <v>2.3023009167196599E-4</v>
      </c>
    </row>
    <row r="7" spans="1:10">
      <c r="A7" s="9" t="s">
        <v>22</v>
      </c>
      <c r="B7" s="9">
        <v>205</v>
      </c>
      <c r="C7" s="9">
        <v>10677</v>
      </c>
      <c r="D7" s="9">
        <v>167</v>
      </c>
      <c r="E7" s="9">
        <v>1802</v>
      </c>
      <c r="F7" s="9">
        <v>47</v>
      </c>
      <c r="G7" s="9">
        <v>36</v>
      </c>
      <c r="H7" s="9">
        <v>11</v>
      </c>
      <c r="I7" s="9">
        <v>1.70842138587528E-4</v>
      </c>
      <c r="J7" s="9">
        <v>7.6878962364387599E-4</v>
      </c>
    </row>
    <row r="8" spans="1:10">
      <c r="A8" s="9" t="s">
        <v>9</v>
      </c>
      <c r="B8" s="9">
        <v>637</v>
      </c>
      <c r="C8" s="9">
        <v>10677</v>
      </c>
      <c r="D8" s="9">
        <v>497</v>
      </c>
      <c r="E8" s="9">
        <v>1802</v>
      </c>
      <c r="F8" s="9">
        <v>109</v>
      </c>
      <c r="G8" s="9">
        <v>84</v>
      </c>
      <c r="H8" s="9">
        <v>25</v>
      </c>
      <c r="I8" s="9">
        <v>1.6832706699755099E-3</v>
      </c>
      <c r="J8" s="9">
        <v>6.4926154413341101E-3</v>
      </c>
    </row>
    <row r="9" spans="1:10">
      <c r="A9" s="9" t="s">
        <v>11</v>
      </c>
      <c r="B9" s="9">
        <v>832</v>
      </c>
      <c r="C9" s="9">
        <v>10677</v>
      </c>
      <c r="D9" s="9">
        <v>637</v>
      </c>
      <c r="E9" s="9">
        <v>1802</v>
      </c>
      <c r="F9" s="9">
        <v>135</v>
      </c>
      <c r="G9" s="9">
        <v>111</v>
      </c>
      <c r="H9" s="9">
        <v>24</v>
      </c>
      <c r="I9" s="9">
        <v>2.0404427230067798E-3</v>
      </c>
      <c r="J9" s="9">
        <v>6.88649419014788E-3</v>
      </c>
    </row>
    <row r="10" spans="1:10">
      <c r="A10" s="4" t="s">
        <v>24</v>
      </c>
      <c r="B10" s="4">
        <v>417</v>
      </c>
      <c r="C10" s="4">
        <v>10677</v>
      </c>
      <c r="D10" s="4">
        <v>333</v>
      </c>
      <c r="E10" s="4">
        <v>1802</v>
      </c>
      <c r="F10" s="4">
        <v>74</v>
      </c>
      <c r="G10" s="4">
        <v>53</v>
      </c>
      <c r="H10" s="4">
        <v>21</v>
      </c>
      <c r="I10" s="4">
        <v>6.2759769845853203E-3</v>
      </c>
      <c r="J10" s="4">
        <v>1.8827930953756001E-2</v>
      </c>
    </row>
    <row r="11" spans="1:10">
      <c r="A11" s="4" t="s">
        <v>8</v>
      </c>
      <c r="B11" s="4">
        <v>3499</v>
      </c>
      <c r="C11" s="4">
        <v>10677</v>
      </c>
      <c r="D11" s="4">
        <v>2652</v>
      </c>
      <c r="E11" s="4">
        <v>1802</v>
      </c>
      <c r="F11" s="4">
        <v>468</v>
      </c>
      <c r="G11" s="4">
        <v>351</v>
      </c>
      <c r="H11" s="4">
        <v>116</v>
      </c>
      <c r="I11" s="4">
        <v>0.117147049123587</v>
      </c>
      <c r="J11" s="4">
        <v>0.29702844577972898</v>
      </c>
    </row>
    <row r="12" spans="1:10">
      <c r="A12" s="4" t="s">
        <v>6</v>
      </c>
      <c r="B12" s="4">
        <v>1164</v>
      </c>
      <c r="C12" s="4">
        <v>10677</v>
      </c>
      <c r="D12" s="4">
        <v>860</v>
      </c>
      <c r="E12" s="4">
        <v>1802</v>
      </c>
      <c r="F12" s="4">
        <v>158</v>
      </c>
      <c r="G12" s="4">
        <v>118</v>
      </c>
      <c r="H12" s="4">
        <v>39</v>
      </c>
      <c r="I12" s="4">
        <v>0.121011589021371</v>
      </c>
      <c r="J12" s="4">
        <v>0.29702844577972898</v>
      </c>
    </row>
    <row r="13" spans="1:10">
      <c r="A13" s="4" t="s">
        <v>7</v>
      </c>
      <c r="B13" s="4">
        <v>2748</v>
      </c>
      <c r="C13" s="4">
        <v>10677</v>
      </c>
      <c r="D13" s="4">
        <v>2130</v>
      </c>
      <c r="E13" s="4">
        <v>1802</v>
      </c>
      <c r="F13" s="4">
        <v>372</v>
      </c>
      <c r="G13" s="4">
        <v>268</v>
      </c>
      <c r="H13" s="4">
        <v>103</v>
      </c>
      <c r="I13" s="4">
        <v>0.21819129469767001</v>
      </c>
      <c r="J13" s="4">
        <v>0.49093041306975799</v>
      </c>
    </row>
    <row r="14" spans="1:10">
      <c r="A14" s="4" t="s">
        <v>25</v>
      </c>
      <c r="B14" s="4">
        <v>823</v>
      </c>
      <c r="C14" s="4">
        <v>10677</v>
      </c>
      <c r="D14" s="4">
        <v>651</v>
      </c>
      <c r="E14" s="4">
        <v>1802</v>
      </c>
      <c r="F14" s="4">
        <v>112</v>
      </c>
      <c r="G14" s="4">
        <v>92</v>
      </c>
      <c r="H14" s="4">
        <v>20</v>
      </c>
      <c r="I14" s="4">
        <v>0.426250449616284</v>
      </c>
      <c r="J14" s="4">
        <v>0.88528939535689799</v>
      </c>
    </row>
    <row r="15" spans="1:10">
      <c r="A15" s="4" t="s">
        <v>21</v>
      </c>
      <c r="B15" s="4">
        <v>318</v>
      </c>
      <c r="C15" s="4">
        <v>10677</v>
      </c>
      <c r="D15" s="4">
        <v>244</v>
      </c>
      <c r="E15" s="4">
        <v>1802</v>
      </c>
      <c r="F15" s="4">
        <v>38</v>
      </c>
      <c r="G15" s="4">
        <v>29</v>
      </c>
      <c r="H15" s="4">
        <v>9</v>
      </c>
      <c r="I15" s="4">
        <v>0.73414783777677195</v>
      </c>
      <c r="J15" s="4">
        <v>1</v>
      </c>
    </row>
    <row r="16" spans="1:10">
      <c r="A16" s="4" t="s">
        <v>2</v>
      </c>
      <c r="B16" s="4">
        <v>1685</v>
      </c>
      <c r="C16" s="4">
        <v>10677</v>
      </c>
      <c r="D16" s="4">
        <v>1247</v>
      </c>
      <c r="E16" s="4">
        <v>1802</v>
      </c>
      <c r="F16" s="4">
        <v>202</v>
      </c>
      <c r="G16" s="4">
        <v>162</v>
      </c>
      <c r="H16" s="4">
        <v>40</v>
      </c>
      <c r="I16" s="4">
        <v>0.76350758432556898</v>
      </c>
      <c r="J16" s="4">
        <v>1</v>
      </c>
    </row>
    <row r="17" spans="1:10">
      <c r="A17" s="4" t="s">
        <v>26</v>
      </c>
      <c r="B17" s="4">
        <v>159</v>
      </c>
      <c r="C17" s="4">
        <v>10677</v>
      </c>
      <c r="D17" s="4">
        <v>99</v>
      </c>
      <c r="E17" s="4">
        <v>1802</v>
      </c>
      <c r="F17" s="4">
        <v>14</v>
      </c>
      <c r="G17" s="4">
        <v>6</v>
      </c>
      <c r="H17" s="4">
        <v>8</v>
      </c>
      <c r="I17" s="4">
        <v>0.80451994768730595</v>
      </c>
      <c r="J17" s="4">
        <v>1</v>
      </c>
    </row>
    <row r="18" spans="1:10">
      <c r="A18" s="4" t="s">
        <v>16</v>
      </c>
      <c r="B18" s="4">
        <v>3322</v>
      </c>
      <c r="C18" s="4">
        <v>10677</v>
      </c>
      <c r="D18" s="4">
        <v>2599</v>
      </c>
      <c r="E18" s="4">
        <v>1802</v>
      </c>
      <c r="F18" s="4">
        <v>389</v>
      </c>
      <c r="G18" s="4">
        <v>291</v>
      </c>
      <c r="H18" s="4">
        <v>97</v>
      </c>
      <c r="I18" s="4">
        <v>0.99885082354460397</v>
      </c>
      <c r="J18" s="4">
        <v>1</v>
      </c>
    </row>
    <row r="19" spans="1:10">
      <c r="A19" s="4" t="s">
        <v>10</v>
      </c>
      <c r="B19" s="4">
        <v>2291</v>
      </c>
      <c r="C19" s="4">
        <v>10677</v>
      </c>
      <c r="D19" s="4">
        <v>1823</v>
      </c>
      <c r="E19" s="4">
        <v>1802</v>
      </c>
      <c r="F19" s="4">
        <v>248</v>
      </c>
      <c r="G19" s="4">
        <v>196</v>
      </c>
      <c r="H19" s="4">
        <v>52</v>
      </c>
      <c r="I19" s="4">
        <v>0.999987855245136</v>
      </c>
      <c r="J19" s="4">
        <v>1</v>
      </c>
    </row>
    <row r="20" spans="1:10">
      <c r="A20" s="4" t="s">
        <v>12</v>
      </c>
      <c r="B20" s="4">
        <v>1071</v>
      </c>
      <c r="C20" s="4">
        <v>10677</v>
      </c>
      <c r="D20" s="4">
        <v>843</v>
      </c>
      <c r="E20" s="4">
        <v>1802</v>
      </c>
      <c r="F20" s="4">
        <v>87</v>
      </c>
      <c r="G20" s="4">
        <v>68</v>
      </c>
      <c r="H20" s="4">
        <v>19</v>
      </c>
      <c r="I20" s="4">
        <v>0.99999999171927401</v>
      </c>
      <c r="J20" s="4">
        <v>1</v>
      </c>
    </row>
    <row r="21" spans="1:10">
      <c r="A21" s="4" t="s">
        <v>17</v>
      </c>
      <c r="B21" s="4">
        <v>2690</v>
      </c>
      <c r="C21" s="4">
        <v>10677</v>
      </c>
      <c r="D21" s="4">
        <v>2151</v>
      </c>
      <c r="E21" s="4">
        <v>1802</v>
      </c>
      <c r="F21" s="4">
        <v>274</v>
      </c>
      <c r="G21" s="4">
        <v>203</v>
      </c>
      <c r="H21" s="4">
        <v>71</v>
      </c>
      <c r="I21" s="4">
        <v>0.99999999840348297</v>
      </c>
      <c r="J21" s="4">
        <v>1</v>
      </c>
    </row>
    <row r="22" spans="1:10">
      <c r="A22" s="4" t="s">
        <v>23</v>
      </c>
      <c r="B22" s="4">
        <v>879</v>
      </c>
      <c r="C22" s="4">
        <v>10677</v>
      </c>
      <c r="D22" s="4">
        <v>716</v>
      </c>
      <c r="E22" s="4">
        <v>1802</v>
      </c>
      <c r="F22" s="4">
        <v>62</v>
      </c>
      <c r="G22" s="4">
        <v>45</v>
      </c>
      <c r="H22" s="4">
        <v>17</v>
      </c>
      <c r="I22" s="4">
        <v>0.99999999976530995</v>
      </c>
      <c r="J22" s="4">
        <v>1</v>
      </c>
    </row>
    <row r="23" spans="1:10">
      <c r="A23" s="4" t="s">
        <v>13</v>
      </c>
      <c r="B23" s="4">
        <v>1230</v>
      </c>
      <c r="C23" s="4">
        <v>10677</v>
      </c>
      <c r="D23" s="4">
        <v>1007</v>
      </c>
      <c r="E23" s="4">
        <v>1802</v>
      </c>
      <c r="F23" s="4">
        <v>76</v>
      </c>
      <c r="G23" s="4">
        <v>59</v>
      </c>
      <c r="H23" s="4">
        <v>17</v>
      </c>
      <c r="I23" s="4">
        <v>0.99999999987877997</v>
      </c>
      <c r="J23" s="4">
        <v>1</v>
      </c>
    </row>
    <row r="24" spans="1:10">
      <c r="A24" s="4" t="s">
        <v>14</v>
      </c>
      <c r="B24" s="4">
        <v>2211</v>
      </c>
      <c r="C24" s="4">
        <v>10677</v>
      </c>
      <c r="D24" s="4">
        <v>1760</v>
      </c>
      <c r="E24" s="4">
        <v>1802</v>
      </c>
      <c r="F24" s="4">
        <v>174</v>
      </c>
      <c r="G24" s="4">
        <v>126</v>
      </c>
      <c r="H24" s="4">
        <v>48</v>
      </c>
      <c r="I24" s="4">
        <v>0.99999999990796395</v>
      </c>
      <c r="J24" s="4">
        <v>1</v>
      </c>
    </row>
    <row r="25" spans="1:10">
      <c r="A25" s="4" t="s">
        <v>19</v>
      </c>
      <c r="B25" s="4">
        <v>2305</v>
      </c>
      <c r="C25" s="4">
        <v>10677</v>
      </c>
      <c r="D25" s="4">
        <v>1792</v>
      </c>
      <c r="E25" s="4">
        <v>1802</v>
      </c>
      <c r="F25" s="4">
        <v>170</v>
      </c>
      <c r="G25" s="4">
        <v>119</v>
      </c>
      <c r="H25" s="4">
        <v>50</v>
      </c>
      <c r="I25" s="4">
        <v>0.99999999991385402</v>
      </c>
      <c r="J25" s="4">
        <v>1</v>
      </c>
    </row>
    <row r="26" spans="1:10">
      <c r="A26" s="4" t="s">
        <v>18</v>
      </c>
      <c r="B26" s="4">
        <v>2975</v>
      </c>
      <c r="C26" s="4">
        <v>10677</v>
      </c>
      <c r="D26" s="4">
        <v>2318</v>
      </c>
      <c r="E26" s="4">
        <v>1802</v>
      </c>
      <c r="F26" s="4">
        <v>247</v>
      </c>
      <c r="G26" s="4">
        <v>196</v>
      </c>
      <c r="H26" s="4">
        <v>51</v>
      </c>
      <c r="I26" s="4">
        <v>0.99999999996299405</v>
      </c>
      <c r="J26" s="4">
        <v>1</v>
      </c>
    </row>
    <row r="27" spans="1:10">
      <c r="A27" s="4" t="s">
        <v>15</v>
      </c>
      <c r="B27" s="4">
        <v>3615</v>
      </c>
      <c r="C27" s="4">
        <v>10677</v>
      </c>
      <c r="D27" s="4">
        <v>2790</v>
      </c>
      <c r="E27" s="4">
        <v>1802</v>
      </c>
      <c r="F27" s="4">
        <v>350</v>
      </c>
      <c r="G27" s="4">
        <v>272</v>
      </c>
      <c r="H27" s="4">
        <v>78</v>
      </c>
      <c r="I27" s="4">
        <v>0.99999999999149103</v>
      </c>
      <c r="J27" s="4">
        <v>1</v>
      </c>
    </row>
    <row r="28" spans="1:10">
      <c r="A28" s="4" t="s">
        <v>20</v>
      </c>
      <c r="B28" s="4">
        <v>2453</v>
      </c>
      <c r="C28" s="4">
        <v>10677</v>
      </c>
      <c r="D28" s="4">
        <v>1960</v>
      </c>
      <c r="E28" s="4">
        <v>1802</v>
      </c>
      <c r="F28" s="4">
        <v>152</v>
      </c>
      <c r="G28" s="4">
        <v>112</v>
      </c>
      <c r="H28" s="4">
        <v>40</v>
      </c>
      <c r="I28" s="4">
        <v>1.0000000000298701</v>
      </c>
      <c r="J28" s="4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28"/>
  <sheetViews>
    <sheetView workbookViewId="0">
      <selection sqref="A1:XFD1"/>
    </sheetView>
  </sheetViews>
  <sheetFormatPr defaultRowHeight="15"/>
  <cols>
    <col min="1" max="1" width="23.28515625" bestFit="1" customWidth="1"/>
    <col min="2" max="2" width="5" bestFit="1" customWidth="1"/>
    <col min="3" max="3" width="6" bestFit="1" customWidth="1"/>
    <col min="4" max="4" width="5" bestFit="1" customWidth="1"/>
    <col min="5" max="8" width="3.7109375" bestFit="1" customWidth="1"/>
    <col min="9" max="10" width="12" bestFit="1" customWidth="1"/>
  </cols>
  <sheetData>
    <row r="1" spans="1:10" s="5" customFormat="1" ht="42">
      <c r="A1" s="11" t="s">
        <v>27</v>
      </c>
      <c r="B1" s="12" t="s">
        <v>33</v>
      </c>
      <c r="C1" s="12" t="s">
        <v>34</v>
      </c>
      <c r="D1" s="12" t="s">
        <v>35</v>
      </c>
      <c r="E1" s="12" t="s">
        <v>36</v>
      </c>
      <c r="F1" s="12" t="s">
        <v>37</v>
      </c>
      <c r="G1" s="12" t="s">
        <v>38</v>
      </c>
      <c r="H1" s="12" t="s">
        <v>39</v>
      </c>
      <c r="I1" s="12" t="s">
        <v>40</v>
      </c>
      <c r="J1" s="12" t="s">
        <v>41</v>
      </c>
    </row>
    <row r="2" spans="1:10">
      <c r="A2" s="1" t="s">
        <v>3</v>
      </c>
      <c r="B2" s="1">
        <v>1716</v>
      </c>
      <c r="C2" s="1">
        <v>10677</v>
      </c>
      <c r="D2" s="1">
        <v>1255</v>
      </c>
      <c r="E2" s="1">
        <v>69</v>
      </c>
      <c r="F2" s="1">
        <v>16</v>
      </c>
      <c r="G2" s="1">
        <v>11</v>
      </c>
      <c r="H2" s="1">
        <v>5</v>
      </c>
      <c r="I2" s="1">
        <v>5.4304722978851701E-3</v>
      </c>
      <c r="J2" s="1">
        <v>0.14662275204290001</v>
      </c>
    </row>
    <row r="3" spans="1:10">
      <c r="A3" s="1" t="s">
        <v>0</v>
      </c>
      <c r="B3" s="1">
        <v>1859</v>
      </c>
      <c r="C3" s="1">
        <v>10677</v>
      </c>
      <c r="D3" s="1">
        <v>1381</v>
      </c>
      <c r="E3" s="1">
        <v>69</v>
      </c>
      <c r="F3" s="1">
        <v>15</v>
      </c>
      <c r="G3" s="1">
        <v>13</v>
      </c>
      <c r="H3" s="1">
        <v>2</v>
      </c>
      <c r="I3" s="1">
        <v>2.8348281360542099E-2</v>
      </c>
      <c r="J3" s="1">
        <v>0.38270179836731799</v>
      </c>
    </row>
    <row r="4" spans="1:10">
      <c r="A4" s="1" t="s">
        <v>5</v>
      </c>
      <c r="B4" s="1">
        <v>293</v>
      </c>
      <c r="C4" s="1">
        <v>10677</v>
      </c>
      <c r="D4" s="1">
        <v>226</v>
      </c>
      <c r="E4" s="1">
        <v>69</v>
      </c>
      <c r="F4" s="1">
        <v>3</v>
      </c>
      <c r="G4" s="1">
        <v>3</v>
      </c>
      <c r="H4" s="1">
        <v>0</v>
      </c>
      <c r="I4" s="1">
        <v>0.179408255794759</v>
      </c>
      <c r="J4" s="1">
        <v>1</v>
      </c>
    </row>
    <row r="5" spans="1:10">
      <c r="A5" s="1" t="s">
        <v>6</v>
      </c>
      <c r="B5" s="1">
        <v>1164</v>
      </c>
      <c r="C5" s="1">
        <v>10677</v>
      </c>
      <c r="D5" s="1">
        <v>860</v>
      </c>
      <c r="E5" s="1">
        <v>69</v>
      </c>
      <c r="F5" s="1">
        <v>7</v>
      </c>
      <c r="G5" s="1">
        <v>7</v>
      </c>
      <c r="H5" s="1">
        <v>0</v>
      </c>
      <c r="I5" s="1">
        <v>0.319686095988578</v>
      </c>
      <c r="J5" s="1">
        <v>1</v>
      </c>
    </row>
    <row r="6" spans="1:10">
      <c r="A6" s="1" t="s">
        <v>7</v>
      </c>
      <c r="B6" s="1">
        <v>2748</v>
      </c>
      <c r="C6" s="1">
        <v>10677</v>
      </c>
      <c r="D6" s="1">
        <v>2130</v>
      </c>
      <c r="E6" s="1">
        <v>69</v>
      </c>
      <c r="F6" s="1">
        <v>15</v>
      </c>
      <c r="G6" s="1">
        <v>14</v>
      </c>
      <c r="H6" s="1">
        <v>1</v>
      </c>
      <c r="I6" s="1">
        <v>0.401147244975256</v>
      </c>
      <c r="J6" s="1">
        <v>1</v>
      </c>
    </row>
    <row r="7" spans="1:10">
      <c r="A7" s="1" t="s">
        <v>1</v>
      </c>
      <c r="B7" s="1">
        <v>1656</v>
      </c>
      <c r="C7" s="1">
        <v>10677</v>
      </c>
      <c r="D7" s="1">
        <v>1277</v>
      </c>
      <c r="E7" s="1">
        <v>69</v>
      </c>
      <c r="F7" s="1">
        <v>9</v>
      </c>
      <c r="G7" s="1">
        <v>8</v>
      </c>
      <c r="H7" s="1">
        <v>1</v>
      </c>
      <c r="I7" s="1">
        <v>0.44485614769988402</v>
      </c>
      <c r="J7" s="1">
        <v>1</v>
      </c>
    </row>
    <row r="8" spans="1:10">
      <c r="A8" s="1" t="s">
        <v>26</v>
      </c>
      <c r="B8" s="1">
        <v>159</v>
      </c>
      <c r="C8" s="1">
        <v>10677</v>
      </c>
      <c r="D8" s="1">
        <v>99</v>
      </c>
      <c r="E8" s="1">
        <v>69</v>
      </c>
      <c r="F8" s="1">
        <v>1</v>
      </c>
      <c r="G8" s="1">
        <v>1</v>
      </c>
      <c r="H8" s="1">
        <v>0</v>
      </c>
      <c r="I8" s="1">
        <v>0.47525158930542899</v>
      </c>
      <c r="J8" s="1">
        <v>1</v>
      </c>
    </row>
    <row r="9" spans="1:10">
      <c r="A9" s="1" t="s">
        <v>4</v>
      </c>
      <c r="B9" s="1">
        <v>3419</v>
      </c>
      <c r="C9" s="1">
        <v>10677</v>
      </c>
      <c r="D9" s="1">
        <v>2519</v>
      </c>
      <c r="E9" s="1">
        <v>69</v>
      </c>
      <c r="F9" s="1">
        <v>16</v>
      </c>
      <c r="G9" s="1">
        <v>14</v>
      </c>
      <c r="H9" s="1">
        <v>2</v>
      </c>
      <c r="I9" s="1">
        <v>0.57827253421512304</v>
      </c>
      <c r="J9" s="1">
        <v>1</v>
      </c>
    </row>
    <row r="10" spans="1:10">
      <c r="A10" s="1" t="s">
        <v>22</v>
      </c>
      <c r="B10" s="1">
        <v>205</v>
      </c>
      <c r="C10" s="1">
        <v>10677</v>
      </c>
      <c r="D10" s="1">
        <v>167</v>
      </c>
      <c r="E10" s="1">
        <v>69</v>
      </c>
      <c r="F10" s="1">
        <v>1</v>
      </c>
      <c r="G10" s="1">
        <v>1</v>
      </c>
      <c r="H10" s="1">
        <v>0</v>
      </c>
      <c r="I10" s="1">
        <v>0.66421072680068005</v>
      </c>
      <c r="J10" s="1">
        <v>1</v>
      </c>
    </row>
    <row r="11" spans="1:10">
      <c r="A11" s="1" t="s">
        <v>2</v>
      </c>
      <c r="B11" s="1">
        <v>1685</v>
      </c>
      <c r="C11" s="1">
        <v>10677</v>
      </c>
      <c r="D11" s="1">
        <v>1247</v>
      </c>
      <c r="E11" s="1">
        <v>69</v>
      </c>
      <c r="F11" s="1">
        <v>7</v>
      </c>
      <c r="G11" s="1">
        <v>6</v>
      </c>
      <c r="H11" s="1">
        <v>1</v>
      </c>
      <c r="I11" s="1">
        <v>0.70998778838313403</v>
      </c>
      <c r="J11" s="1">
        <v>1</v>
      </c>
    </row>
    <row r="12" spans="1:10">
      <c r="A12" s="1" t="s">
        <v>25</v>
      </c>
      <c r="B12" s="1">
        <v>823</v>
      </c>
      <c r="C12" s="1">
        <v>10677</v>
      </c>
      <c r="D12" s="1">
        <v>651</v>
      </c>
      <c r="E12" s="1">
        <v>69</v>
      </c>
      <c r="F12" s="1">
        <v>3</v>
      </c>
      <c r="G12" s="1">
        <v>3</v>
      </c>
      <c r="H12" s="1">
        <v>0</v>
      </c>
      <c r="I12" s="1">
        <v>0.80070075609469804</v>
      </c>
      <c r="J12" s="1">
        <v>1</v>
      </c>
    </row>
    <row r="13" spans="1:10">
      <c r="A13" s="1" t="s">
        <v>9</v>
      </c>
      <c r="B13" s="1">
        <v>637</v>
      </c>
      <c r="C13" s="1">
        <v>10677</v>
      </c>
      <c r="D13" s="1">
        <v>497</v>
      </c>
      <c r="E13" s="1">
        <v>69</v>
      </c>
      <c r="F13" s="1">
        <v>2</v>
      </c>
      <c r="G13" s="1">
        <v>2</v>
      </c>
      <c r="H13" s="1">
        <v>0</v>
      </c>
      <c r="I13" s="1">
        <v>0.83800020701566902</v>
      </c>
      <c r="J13" s="1">
        <v>1</v>
      </c>
    </row>
    <row r="14" spans="1:10">
      <c r="A14" s="1" t="s">
        <v>10</v>
      </c>
      <c r="B14" s="1">
        <v>2291</v>
      </c>
      <c r="C14" s="1">
        <v>10677</v>
      </c>
      <c r="D14" s="1">
        <v>1823</v>
      </c>
      <c r="E14" s="1">
        <v>69</v>
      </c>
      <c r="F14" s="1">
        <v>9</v>
      </c>
      <c r="G14" s="1">
        <v>8</v>
      </c>
      <c r="H14" s="1">
        <v>1</v>
      </c>
      <c r="I14" s="1">
        <v>0.85526915776752599</v>
      </c>
      <c r="J14" s="1">
        <v>1</v>
      </c>
    </row>
    <row r="15" spans="1:10">
      <c r="A15" s="1" t="s">
        <v>11</v>
      </c>
      <c r="B15" s="1">
        <v>832</v>
      </c>
      <c r="C15" s="1">
        <v>10677</v>
      </c>
      <c r="D15" s="1">
        <v>637</v>
      </c>
      <c r="E15" s="1">
        <v>69</v>
      </c>
      <c r="F15" s="1">
        <v>2</v>
      </c>
      <c r="G15" s="1">
        <v>2</v>
      </c>
      <c r="H15" s="1">
        <v>0</v>
      </c>
      <c r="I15" s="1">
        <v>0.92351872797033696</v>
      </c>
      <c r="J15" s="1">
        <v>1</v>
      </c>
    </row>
    <row r="16" spans="1:10">
      <c r="A16" s="1" t="s">
        <v>8</v>
      </c>
      <c r="B16" s="1">
        <v>3499</v>
      </c>
      <c r="C16" s="1">
        <v>10677</v>
      </c>
      <c r="D16" s="1">
        <v>2652</v>
      </c>
      <c r="E16" s="1">
        <v>69</v>
      </c>
      <c r="F16" s="1">
        <v>11</v>
      </c>
      <c r="G16" s="1">
        <v>9</v>
      </c>
      <c r="H16" s="1">
        <v>2</v>
      </c>
      <c r="I16" s="1">
        <v>0.97311290861016098</v>
      </c>
      <c r="J16" s="1">
        <v>1</v>
      </c>
    </row>
    <row r="17" spans="1:10">
      <c r="A17" s="1" t="s">
        <v>23</v>
      </c>
      <c r="B17" s="1">
        <v>879</v>
      </c>
      <c r="C17" s="1">
        <v>10677</v>
      </c>
      <c r="D17" s="1">
        <v>716</v>
      </c>
      <c r="E17" s="1">
        <v>69</v>
      </c>
      <c r="F17" s="1">
        <v>1</v>
      </c>
      <c r="G17" s="1">
        <v>1</v>
      </c>
      <c r="H17" s="1">
        <v>0</v>
      </c>
      <c r="I17" s="1">
        <v>0.99181506220704796</v>
      </c>
      <c r="J17" s="1">
        <v>1</v>
      </c>
    </row>
    <row r="18" spans="1:10">
      <c r="A18" s="1" t="s">
        <v>12</v>
      </c>
      <c r="B18" s="1">
        <v>1071</v>
      </c>
      <c r="C18" s="1">
        <v>10677</v>
      </c>
      <c r="D18" s="1">
        <v>843</v>
      </c>
      <c r="E18" s="1">
        <v>69</v>
      </c>
      <c r="F18" s="1">
        <v>1</v>
      </c>
      <c r="G18" s="1">
        <v>1</v>
      </c>
      <c r="H18" s="1">
        <v>0</v>
      </c>
      <c r="I18" s="1">
        <v>0.99663357044281298</v>
      </c>
      <c r="J18" s="1">
        <v>1</v>
      </c>
    </row>
    <row r="19" spans="1:10">
      <c r="A19" s="1" t="s">
        <v>13</v>
      </c>
      <c r="B19" s="1">
        <v>1230</v>
      </c>
      <c r="C19" s="1">
        <v>10677</v>
      </c>
      <c r="D19" s="1">
        <v>1007</v>
      </c>
      <c r="E19" s="1">
        <v>69</v>
      </c>
      <c r="F19" s="1">
        <v>1</v>
      </c>
      <c r="G19" s="1">
        <v>1</v>
      </c>
      <c r="H19" s="1">
        <v>0</v>
      </c>
      <c r="I19" s="1">
        <v>0.99894937727565303</v>
      </c>
      <c r="J19" s="1">
        <v>1</v>
      </c>
    </row>
    <row r="20" spans="1:10">
      <c r="A20" s="1" t="s">
        <v>16</v>
      </c>
      <c r="B20" s="1">
        <v>3322</v>
      </c>
      <c r="C20" s="1">
        <v>10677</v>
      </c>
      <c r="D20" s="1">
        <v>2599</v>
      </c>
      <c r="E20" s="1">
        <v>69</v>
      </c>
      <c r="F20" s="1">
        <v>7</v>
      </c>
      <c r="G20" s="1">
        <v>7</v>
      </c>
      <c r="H20" s="1">
        <v>0</v>
      </c>
      <c r="I20" s="1">
        <v>0.99922314829971304</v>
      </c>
      <c r="J20" s="1">
        <v>1</v>
      </c>
    </row>
    <row r="21" spans="1:10">
      <c r="A21" s="1" t="s">
        <v>19</v>
      </c>
      <c r="B21" s="1">
        <v>2305</v>
      </c>
      <c r="C21" s="1">
        <v>10677</v>
      </c>
      <c r="D21" s="1">
        <v>1792</v>
      </c>
      <c r="E21" s="1">
        <v>69</v>
      </c>
      <c r="F21" s="1">
        <v>3</v>
      </c>
      <c r="G21" s="1">
        <v>3</v>
      </c>
      <c r="H21" s="1">
        <v>0</v>
      </c>
      <c r="I21" s="1">
        <v>0.99966601168727998</v>
      </c>
      <c r="J21" s="1">
        <v>1</v>
      </c>
    </row>
    <row r="22" spans="1:10">
      <c r="A22" s="1" t="s">
        <v>14</v>
      </c>
      <c r="B22" s="1">
        <v>2211</v>
      </c>
      <c r="C22" s="1">
        <v>10677</v>
      </c>
      <c r="D22" s="1">
        <v>1760</v>
      </c>
      <c r="E22" s="1">
        <v>69</v>
      </c>
      <c r="F22" s="1">
        <v>2</v>
      </c>
      <c r="G22" s="1">
        <v>2</v>
      </c>
      <c r="H22" s="1">
        <v>0</v>
      </c>
      <c r="I22" s="1">
        <v>0.99994361190299796</v>
      </c>
      <c r="J22" s="1">
        <v>1</v>
      </c>
    </row>
    <row r="23" spans="1:10">
      <c r="A23" s="1" t="s">
        <v>17</v>
      </c>
      <c r="B23" s="1">
        <v>2690</v>
      </c>
      <c r="C23" s="1">
        <v>10677</v>
      </c>
      <c r="D23" s="1">
        <v>2151</v>
      </c>
      <c r="E23" s="1">
        <v>69</v>
      </c>
      <c r="F23" s="1">
        <v>3</v>
      </c>
      <c r="G23" s="1">
        <v>3</v>
      </c>
      <c r="H23" s="1">
        <v>0</v>
      </c>
      <c r="I23" s="1">
        <v>0.99997081406409405</v>
      </c>
      <c r="J23" s="1">
        <v>1</v>
      </c>
    </row>
    <row r="24" spans="1:10">
      <c r="A24" s="1" t="s">
        <v>15</v>
      </c>
      <c r="B24" s="1">
        <v>3615</v>
      </c>
      <c r="C24" s="1">
        <v>10677</v>
      </c>
      <c r="D24" s="1">
        <v>2790</v>
      </c>
      <c r="E24" s="1">
        <v>69</v>
      </c>
      <c r="F24" s="1">
        <v>5</v>
      </c>
      <c r="G24" s="1">
        <v>4</v>
      </c>
      <c r="H24" s="1">
        <v>1</v>
      </c>
      <c r="I24" s="1">
        <v>0.99998705647539599</v>
      </c>
      <c r="J24" s="1">
        <v>1</v>
      </c>
    </row>
    <row r="25" spans="1:10">
      <c r="A25" s="1" t="s">
        <v>18</v>
      </c>
      <c r="B25" s="1">
        <v>2975</v>
      </c>
      <c r="C25" s="1">
        <v>10677</v>
      </c>
      <c r="D25" s="1">
        <v>2318</v>
      </c>
      <c r="E25" s="1">
        <v>69</v>
      </c>
      <c r="F25" s="1">
        <v>2</v>
      </c>
      <c r="G25" s="1">
        <v>1</v>
      </c>
      <c r="H25" s="1">
        <v>1</v>
      </c>
      <c r="I25" s="1">
        <v>0.99999911614418902</v>
      </c>
      <c r="J25" s="1">
        <v>1</v>
      </c>
    </row>
    <row r="26" spans="1:10">
      <c r="A26" s="1" t="s">
        <v>20</v>
      </c>
      <c r="B26" s="1">
        <v>2453</v>
      </c>
      <c r="C26" s="1">
        <v>10677</v>
      </c>
      <c r="D26" s="1">
        <v>1960</v>
      </c>
      <c r="E26" s="1">
        <v>69</v>
      </c>
      <c r="F26" s="1">
        <v>1</v>
      </c>
      <c r="G26" s="1">
        <v>1</v>
      </c>
      <c r="H26" s="1">
        <v>0</v>
      </c>
      <c r="I26" s="1">
        <v>0.99999920420024402</v>
      </c>
      <c r="J26" s="1">
        <v>1</v>
      </c>
    </row>
    <row r="27" spans="1:10">
      <c r="A27" s="1" t="s">
        <v>21</v>
      </c>
      <c r="B27" s="1">
        <v>318</v>
      </c>
      <c r="C27" s="1">
        <v>10677</v>
      </c>
      <c r="D27" s="1">
        <v>244</v>
      </c>
      <c r="E27" s="1">
        <v>69</v>
      </c>
      <c r="F27" s="1">
        <v>0</v>
      </c>
      <c r="G27" s="1">
        <v>0</v>
      </c>
      <c r="H27" s="1">
        <v>0</v>
      </c>
      <c r="I27" s="1">
        <v>0.99999999987019395</v>
      </c>
      <c r="J27" s="1">
        <v>1</v>
      </c>
    </row>
    <row r="28" spans="1:10">
      <c r="A28" s="1" t="s">
        <v>24</v>
      </c>
      <c r="B28" s="1">
        <v>417</v>
      </c>
      <c r="C28" s="1">
        <v>10677</v>
      </c>
      <c r="D28" s="1">
        <v>333</v>
      </c>
      <c r="E28" s="1">
        <v>69</v>
      </c>
      <c r="F28" s="1">
        <v>0</v>
      </c>
      <c r="G28" s="1">
        <v>0</v>
      </c>
      <c r="H28" s="1">
        <v>0</v>
      </c>
      <c r="I28" s="1">
        <v>0.99999999995963895</v>
      </c>
      <c r="J28" s="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28"/>
  <sheetViews>
    <sheetView workbookViewId="0">
      <selection activeCell="K11" sqref="K11"/>
    </sheetView>
  </sheetViews>
  <sheetFormatPr defaultRowHeight="15"/>
  <cols>
    <col min="1" max="1" width="23.28515625" bestFit="1" customWidth="1"/>
    <col min="2" max="2" width="5" bestFit="1" customWidth="1"/>
    <col min="3" max="3" width="6" bestFit="1" customWidth="1"/>
    <col min="4" max="4" width="5" bestFit="1" customWidth="1"/>
    <col min="5" max="8" width="3.7109375" bestFit="1" customWidth="1"/>
    <col min="9" max="9" width="12" bestFit="1" customWidth="1"/>
    <col min="10" max="10" width="3.7109375" bestFit="1" customWidth="1"/>
  </cols>
  <sheetData>
    <row r="1" spans="1:10" s="5" customFormat="1" ht="42">
      <c r="A1" s="11" t="s">
        <v>27</v>
      </c>
      <c r="B1" s="12" t="s">
        <v>33</v>
      </c>
      <c r="C1" s="12" t="s">
        <v>34</v>
      </c>
      <c r="D1" s="12" t="s">
        <v>35</v>
      </c>
      <c r="E1" s="12" t="s">
        <v>36</v>
      </c>
      <c r="F1" s="12" t="s">
        <v>37</v>
      </c>
      <c r="G1" s="12" t="s">
        <v>38</v>
      </c>
      <c r="H1" s="12" t="s">
        <v>39</v>
      </c>
      <c r="I1" s="12" t="s">
        <v>40</v>
      </c>
      <c r="J1" s="12" t="s">
        <v>41</v>
      </c>
    </row>
    <row r="2" spans="1:10">
      <c r="A2" s="2" t="s">
        <v>0</v>
      </c>
      <c r="B2" s="2">
        <v>1859</v>
      </c>
      <c r="C2" s="2">
        <v>10677</v>
      </c>
      <c r="D2" s="2">
        <v>1381</v>
      </c>
      <c r="E2" s="2">
        <v>35</v>
      </c>
      <c r="F2" s="2">
        <v>8</v>
      </c>
      <c r="G2" s="2">
        <v>6</v>
      </c>
      <c r="H2" s="2">
        <v>2</v>
      </c>
      <c r="I2" s="2">
        <v>7.4101955716805001E-2</v>
      </c>
      <c r="J2" s="2">
        <v>1</v>
      </c>
    </row>
    <row r="3" spans="1:10">
      <c r="A3" s="2" t="s">
        <v>1</v>
      </c>
      <c r="B3" s="2">
        <v>1656</v>
      </c>
      <c r="C3" s="2">
        <v>10677</v>
      </c>
      <c r="D3" s="2">
        <v>1277</v>
      </c>
      <c r="E3" s="2">
        <v>35</v>
      </c>
      <c r="F3" s="2">
        <v>6</v>
      </c>
      <c r="G3" s="2">
        <v>5</v>
      </c>
      <c r="H3" s="2">
        <v>1</v>
      </c>
      <c r="I3" s="2">
        <v>0.23537506263817301</v>
      </c>
      <c r="J3" s="2">
        <v>1</v>
      </c>
    </row>
    <row r="4" spans="1:10">
      <c r="A4" s="2" t="s">
        <v>2</v>
      </c>
      <c r="B4" s="2">
        <v>1685</v>
      </c>
      <c r="C4" s="2">
        <v>10677</v>
      </c>
      <c r="D4" s="2">
        <v>1247</v>
      </c>
      <c r="E4" s="2">
        <v>35</v>
      </c>
      <c r="F4" s="2">
        <v>5</v>
      </c>
      <c r="G4" s="2">
        <v>4</v>
      </c>
      <c r="H4" s="2">
        <v>1</v>
      </c>
      <c r="I4" s="2">
        <v>0.389144577452671</v>
      </c>
      <c r="J4" s="2">
        <v>1</v>
      </c>
    </row>
    <row r="5" spans="1:10">
      <c r="A5" s="2" t="s">
        <v>3</v>
      </c>
      <c r="B5" s="2">
        <v>1716</v>
      </c>
      <c r="C5" s="2">
        <v>10677</v>
      </c>
      <c r="D5" s="2">
        <v>1255</v>
      </c>
      <c r="E5" s="2">
        <v>35</v>
      </c>
      <c r="F5" s="2">
        <v>5</v>
      </c>
      <c r="G5" s="2">
        <v>1</v>
      </c>
      <c r="H5" s="2">
        <v>4</v>
      </c>
      <c r="I5" s="2">
        <v>0.39460554275051901</v>
      </c>
      <c r="J5" s="2">
        <v>1</v>
      </c>
    </row>
    <row r="6" spans="1:10">
      <c r="A6" s="2" t="s">
        <v>4</v>
      </c>
      <c r="B6" s="2">
        <v>3419</v>
      </c>
      <c r="C6" s="2">
        <v>10677</v>
      </c>
      <c r="D6" s="2">
        <v>2519</v>
      </c>
      <c r="E6" s="2">
        <v>35</v>
      </c>
      <c r="F6" s="2">
        <v>9</v>
      </c>
      <c r="G6" s="2">
        <v>7</v>
      </c>
      <c r="H6" s="2">
        <v>2</v>
      </c>
      <c r="I6" s="2">
        <v>0.44768697064392599</v>
      </c>
      <c r="J6" s="2">
        <v>1</v>
      </c>
    </row>
    <row r="7" spans="1:10">
      <c r="A7" s="2" t="s">
        <v>5</v>
      </c>
      <c r="B7" s="2">
        <v>293</v>
      </c>
      <c r="C7" s="2">
        <v>10677</v>
      </c>
      <c r="D7" s="2">
        <v>226</v>
      </c>
      <c r="E7" s="2">
        <v>35</v>
      </c>
      <c r="F7" s="2">
        <v>1</v>
      </c>
      <c r="G7" s="2">
        <v>1</v>
      </c>
      <c r="H7" s="2">
        <v>0</v>
      </c>
      <c r="I7" s="2">
        <v>0.52763613149975996</v>
      </c>
      <c r="J7" s="2">
        <v>1</v>
      </c>
    </row>
    <row r="8" spans="1:10">
      <c r="A8" s="2" t="s">
        <v>6</v>
      </c>
      <c r="B8" s="2">
        <v>1164</v>
      </c>
      <c r="C8" s="2">
        <v>10677</v>
      </c>
      <c r="D8" s="2">
        <v>860</v>
      </c>
      <c r="E8" s="2">
        <v>35</v>
      </c>
      <c r="F8" s="2">
        <v>3</v>
      </c>
      <c r="G8" s="2">
        <v>3</v>
      </c>
      <c r="H8" s="2">
        <v>0</v>
      </c>
      <c r="I8" s="2">
        <v>0.54356793236848799</v>
      </c>
      <c r="J8" s="2">
        <v>1</v>
      </c>
    </row>
    <row r="9" spans="1:10">
      <c r="A9" s="2" t="s">
        <v>7</v>
      </c>
      <c r="B9" s="2">
        <v>2748</v>
      </c>
      <c r="C9" s="2">
        <v>10677</v>
      </c>
      <c r="D9" s="2">
        <v>2130</v>
      </c>
      <c r="E9" s="2">
        <v>35</v>
      </c>
      <c r="F9" s="2">
        <v>7</v>
      </c>
      <c r="G9" s="2">
        <v>6</v>
      </c>
      <c r="H9" s="2">
        <v>1</v>
      </c>
      <c r="I9" s="2">
        <v>0.56442203207712505</v>
      </c>
      <c r="J9" s="2">
        <v>1</v>
      </c>
    </row>
    <row r="10" spans="1:10">
      <c r="A10" s="2" t="s">
        <v>8</v>
      </c>
      <c r="B10" s="2">
        <v>3499</v>
      </c>
      <c r="C10" s="2">
        <v>10677</v>
      </c>
      <c r="D10" s="2">
        <v>2652</v>
      </c>
      <c r="E10" s="2">
        <v>35</v>
      </c>
      <c r="F10" s="2">
        <v>8</v>
      </c>
      <c r="G10" s="2">
        <v>6</v>
      </c>
      <c r="H10" s="2">
        <v>2</v>
      </c>
      <c r="I10" s="2">
        <v>0.67014238146142702</v>
      </c>
      <c r="J10" s="2">
        <v>1</v>
      </c>
    </row>
    <row r="11" spans="1:10">
      <c r="A11" s="2" t="s">
        <v>9</v>
      </c>
      <c r="B11" s="2">
        <v>637</v>
      </c>
      <c r="C11" s="2">
        <v>10677</v>
      </c>
      <c r="D11" s="2">
        <v>497</v>
      </c>
      <c r="E11" s="2">
        <v>35</v>
      </c>
      <c r="F11" s="2">
        <v>1</v>
      </c>
      <c r="G11" s="2">
        <v>1</v>
      </c>
      <c r="H11" s="2">
        <v>0</v>
      </c>
      <c r="I11" s="2">
        <v>0.81195380611320001</v>
      </c>
      <c r="J11" s="2">
        <v>1</v>
      </c>
    </row>
    <row r="12" spans="1:10">
      <c r="A12" s="2" t="s">
        <v>10</v>
      </c>
      <c r="B12" s="2">
        <v>2291</v>
      </c>
      <c r="C12" s="2">
        <v>10677</v>
      </c>
      <c r="D12" s="2">
        <v>1823</v>
      </c>
      <c r="E12" s="2">
        <v>35</v>
      </c>
      <c r="F12" s="2">
        <v>4</v>
      </c>
      <c r="G12" s="2">
        <v>3</v>
      </c>
      <c r="H12" s="2">
        <v>1</v>
      </c>
      <c r="I12" s="2">
        <v>0.87126510309587701</v>
      </c>
      <c r="J12" s="2">
        <v>1</v>
      </c>
    </row>
    <row r="13" spans="1:10">
      <c r="A13" s="2" t="s">
        <v>11</v>
      </c>
      <c r="B13" s="2">
        <v>832</v>
      </c>
      <c r="C13" s="2">
        <v>10677</v>
      </c>
      <c r="D13" s="2">
        <v>637</v>
      </c>
      <c r="E13" s="2">
        <v>35</v>
      </c>
      <c r="F13" s="2">
        <v>1</v>
      </c>
      <c r="G13" s="2">
        <v>1</v>
      </c>
      <c r="H13" s="2">
        <v>0</v>
      </c>
      <c r="I13" s="2">
        <v>0.88427758085921204</v>
      </c>
      <c r="J13" s="2">
        <v>1</v>
      </c>
    </row>
    <row r="14" spans="1:10">
      <c r="A14" s="2" t="s">
        <v>12</v>
      </c>
      <c r="B14" s="2">
        <v>1071</v>
      </c>
      <c r="C14" s="2">
        <v>10677</v>
      </c>
      <c r="D14" s="2">
        <v>843</v>
      </c>
      <c r="E14" s="2">
        <v>35</v>
      </c>
      <c r="F14" s="2">
        <v>1</v>
      </c>
      <c r="G14" s="2">
        <v>1</v>
      </c>
      <c r="H14" s="2">
        <v>0</v>
      </c>
      <c r="I14" s="2">
        <v>0.94405589903508902</v>
      </c>
      <c r="J14" s="2">
        <v>1</v>
      </c>
    </row>
    <row r="15" spans="1:10">
      <c r="A15" s="2" t="s">
        <v>13</v>
      </c>
      <c r="B15" s="2">
        <v>1230</v>
      </c>
      <c r="C15" s="2">
        <v>10677</v>
      </c>
      <c r="D15" s="2">
        <v>1007</v>
      </c>
      <c r="E15" s="2">
        <v>35</v>
      </c>
      <c r="F15" s="2">
        <v>1</v>
      </c>
      <c r="G15" s="2">
        <v>1</v>
      </c>
      <c r="H15" s="2">
        <v>0</v>
      </c>
      <c r="I15" s="2">
        <v>0.96897748129948302</v>
      </c>
      <c r="J15" s="2">
        <v>1</v>
      </c>
    </row>
    <row r="16" spans="1:10">
      <c r="A16" s="2" t="s">
        <v>14</v>
      </c>
      <c r="B16" s="2">
        <v>2211</v>
      </c>
      <c r="C16" s="2">
        <v>10677</v>
      </c>
      <c r="D16" s="2">
        <v>1760</v>
      </c>
      <c r="E16" s="2">
        <v>35</v>
      </c>
      <c r="F16" s="2">
        <v>2</v>
      </c>
      <c r="G16" s="2">
        <v>2</v>
      </c>
      <c r="H16" s="2">
        <v>0</v>
      </c>
      <c r="I16" s="2">
        <v>0.98565601496153998</v>
      </c>
      <c r="J16" s="2">
        <v>1</v>
      </c>
    </row>
    <row r="17" spans="1:10">
      <c r="A17" s="2" t="s">
        <v>15</v>
      </c>
      <c r="B17" s="2">
        <v>3615</v>
      </c>
      <c r="C17" s="2">
        <v>10677</v>
      </c>
      <c r="D17" s="2">
        <v>2790</v>
      </c>
      <c r="E17" s="2">
        <v>35</v>
      </c>
      <c r="F17" s="2">
        <v>4</v>
      </c>
      <c r="G17" s="2">
        <v>3</v>
      </c>
      <c r="H17" s="2">
        <v>1</v>
      </c>
      <c r="I17" s="2">
        <v>0.99068481810032605</v>
      </c>
      <c r="J17" s="2">
        <v>1</v>
      </c>
    </row>
    <row r="18" spans="1:10">
      <c r="A18" s="2" t="s">
        <v>16</v>
      </c>
      <c r="B18" s="2">
        <v>3322</v>
      </c>
      <c r="C18" s="2">
        <v>10677</v>
      </c>
      <c r="D18" s="2">
        <v>2599</v>
      </c>
      <c r="E18" s="2">
        <v>35</v>
      </c>
      <c r="F18" s="2">
        <v>3</v>
      </c>
      <c r="G18" s="2">
        <v>3</v>
      </c>
      <c r="H18" s="2">
        <v>0</v>
      </c>
      <c r="I18" s="2">
        <v>0.99579640516325196</v>
      </c>
      <c r="J18" s="2">
        <v>1</v>
      </c>
    </row>
    <row r="19" spans="1:10">
      <c r="A19" s="2" t="s">
        <v>17</v>
      </c>
      <c r="B19" s="2">
        <v>2690</v>
      </c>
      <c r="C19" s="2">
        <v>10677</v>
      </c>
      <c r="D19" s="2">
        <v>2151</v>
      </c>
      <c r="E19" s="2">
        <v>35</v>
      </c>
      <c r="F19" s="2">
        <v>2</v>
      </c>
      <c r="G19" s="2">
        <v>2</v>
      </c>
      <c r="H19" s="2">
        <v>0</v>
      </c>
      <c r="I19" s="2">
        <v>0.99629867598519195</v>
      </c>
      <c r="J19" s="2">
        <v>1</v>
      </c>
    </row>
    <row r="20" spans="1:10">
      <c r="A20" s="2" t="s">
        <v>18</v>
      </c>
      <c r="B20" s="2">
        <v>2975</v>
      </c>
      <c r="C20" s="2">
        <v>10677</v>
      </c>
      <c r="D20" s="2">
        <v>2318</v>
      </c>
      <c r="E20" s="2">
        <v>35</v>
      </c>
      <c r="F20" s="2">
        <v>2</v>
      </c>
      <c r="G20" s="2">
        <v>1</v>
      </c>
      <c r="H20" s="2">
        <v>1</v>
      </c>
      <c r="I20" s="2">
        <v>0.99798548550809896</v>
      </c>
      <c r="J20" s="2">
        <v>1</v>
      </c>
    </row>
    <row r="21" spans="1:10">
      <c r="A21" s="2" t="s">
        <v>19</v>
      </c>
      <c r="B21" s="2">
        <v>2305</v>
      </c>
      <c r="C21" s="2">
        <v>10677</v>
      </c>
      <c r="D21" s="2">
        <v>1792</v>
      </c>
      <c r="E21" s="2">
        <v>35</v>
      </c>
      <c r="F21" s="2">
        <v>1</v>
      </c>
      <c r="G21" s="2">
        <v>1</v>
      </c>
      <c r="H21" s="2">
        <v>0</v>
      </c>
      <c r="I21" s="2">
        <v>0.99840634701227005</v>
      </c>
      <c r="J21" s="2">
        <v>1</v>
      </c>
    </row>
    <row r="22" spans="1:10">
      <c r="A22" s="2" t="s">
        <v>20</v>
      </c>
      <c r="B22" s="2">
        <v>2453</v>
      </c>
      <c r="C22" s="2">
        <v>10677</v>
      </c>
      <c r="D22" s="2">
        <v>1960</v>
      </c>
      <c r="E22" s="2">
        <v>35</v>
      </c>
      <c r="F22" s="2">
        <v>1</v>
      </c>
      <c r="G22" s="2">
        <v>1</v>
      </c>
      <c r="H22" s="2">
        <v>0</v>
      </c>
      <c r="I22" s="2">
        <v>0.99918404112485104</v>
      </c>
      <c r="J22" s="2">
        <v>1</v>
      </c>
    </row>
    <row r="23" spans="1:10">
      <c r="A23" s="2" t="s">
        <v>21</v>
      </c>
      <c r="B23" s="2">
        <v>318</v>
      </c>
      <c r="C23" s="2">
        <v>10677</v>
      </c>
      <c r="D23" s="2">
        <v>244</v>
      </c>
      <c r="E23" s="2">
        <v>35</v>
      </c>
      <c r="F23" s="2">
        <v>0</v>
      </c>
      <c r="G23" s="2">
        <v>0</v>
      </c>
      <c r="H23" s="2">
        <v>0</v>
      </c>
      <c r="I23" s="2">
        <v>0.99999999990087296</v>
      </c>
      <c r="J23" s="2">
        <v>1</v>
      </c>
    </row>
    <row r="24" spans="1:10">
      <c r="A24" s="2" t="s">
        <v>22</v>
      </c>
      <c r="B24" s="2">
        <v>205</v>
      </c>
      <c r="C24" s="2">
        <v>10677</v>
      </c>
      <c r="D24" s="2">
        <v>167</v>
      </c>
      <c r="E24" s="2">
        <v>35</v>
      </c>
      <c r="F24" s="2">
        <v>0</v>
      </c>
      <c r="G24" s="2">
        <v>0</v>
      </c>
      <c r="H24" s="2">
        <v>0</v>
      </c>
      <c r="I24" s="2">
        <v>0.999999999916518</v>
      </c>
      <c r="J24" s="2">
        <v>1</v>
      </c>
    </row>
    <row r="25" spans="1:10">
      <c r="A25" s="2" t="s">
        <v>23</v>
      </c>
      <c r="B25" s="2">
        <v>879</v>
      </c>
      <c r="C25" s="2">
        <v>10677</v>
      </c>
      <c r="D25" s="2">
        <v>716</v>
      </c>
      <c r="E25" s="2">
        <v>35</v>
      </c>
      <c r="F25" s="2">
        <v>0</v>
      </c>
      <c r="G25" s="2">
        <v>0</v>
      </c>
      <c r="H25" s="2">
        <v>0</v>
      </c>
      <c r="I25" s="2">
        <v>0.99999999993931699</v>
      </c>
      <c r="J25" s="2">
        <v>1</v>
      </c>
    </row>
    <row r="26" spans="1:10">
      <c r="A26" s="2" t="s">
        <v>24</v>
      </c>
      <c r="B26" s="2">
        <v>417</v>
      </c>
      <c r="C26" s="2">
        <v>10677</v>
      </c>
      <c r="D26" s="2">
        <v>333</v>
      </c>
      <c r="E26" s="2">
        <v>35</v>
      </c>
      <c r="F26" s="2">
        <v>0</v>
      </c>
      <c r="G26" s="2">
        <v>0</v>
      </c>
      <c r="H26" s="2">
        <v>0</v>
      </c>
      <c r="I26" s="2">
        <v>0.99999999994762001</v>
      </c>
      <c r="J26" s="2">
        <v>1</v>
      </c>
    </row>
    <row r="27" spans="1:10">
      <c r="A27" s="2" t="s">
        <v>25</v>
      </c>
      <c r="B27" s="2">
        <v>823</v>
      </c>
      <c r="C27" s="2">
        <v>10677</v>
      </c>
      <c r="D27" s="2">
        <v>651</v>
      </c>
      <c r="E27" s="2">
        <v>35</v>
      </c>
      <c r="F27" s="2">
        <v>0</v>
      </c>
      <c r="G27" s="2">
        <v>0</v>
      </c>
      <c r="H27" s="2">
        <v>0</v>
      </c>
      <c r="I27" s="2">
        <v>0.99999999997899203</v>
      </c>
      <c r="J27" s="2">
        <v>1</v>
      </c>
    </row>
    <row r="28" spans="1:10">
      <c r="A28" s="2" t="s">
        <v>26</v>
      </c>
      <c r="B28" s="2">
        <v>159</v>
      </c>
      <c r="C28" s="2">
        <v>10677</v>
      </c>
      <c r="D28" s="2">
        <v>99</v>
      </c>
      <c r="E28" s="2">
        <v>35</v>
      </c>
      <c r="F28" s="2">
        <v>0</v>
      </c>
      <c r="G28" s="2">
        <v>0</v>
      </c>
      <c r="H28" s="2">
        <v>0</v>
      </c>
      <c r="I28" s="2">
        <v>1.0000000000151601</v>
      </c>
      <c r="J28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</vt:lpstr>
      <vt:lpstr>2hResponse_21_enrich</vt:lpstr>
      <vt:lpstr>EarlyResponse_230_enrich</vt:lpstr>
      <vt:lpstr>DoseOnly_2063_enrich</vt:lpstr>
      <vt:lpstr>Recovery_73_enrich</vt:lpstr>
      <vt:lpstr>Recover-8_36_enric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hn Lewis</cp:lastModifiedBy>
  <dcterms:created xsi:type="dcterms:W3CDTF">2011-10-18T12:35:03Z</dcterms:created>
  <dcterms:modified xsi:type="dcterms:W3CDTF">2011-11-15T13:02:17Z</dcterms:modified>
</cp:coreProperties>
</file>